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3" sheetId="1" r:id="rId1"/>
    <sheet name="Sheet1" sheetId="2" r:id="rId2"/>
  </sheets>
  <calcPr calcId="144525"/>
</workbook>
</file>

<file path=xl/sharedStrings.xml><?xml version="1.0" encoding="utf-8"?>
<sst xmlns="http://schemas.openxmlformats.org/spreadsheetml/2006/main" count="882" uniqueCount="458">
  <si>
    <r>
      <rPr>
        <b/>
        <sz val="14"/>
        <color theme="1"/>
        <rFont val="Times New Roman"/>
        <charset val="134"/>
      </rPr>
      <t xml:space="preserve"> Table S2. Protein sequence of </t>
    </r>
    <r>
      <rPr>
        <b/>
        <i/>
        <sz val="14"/>
        <color theme="1"/>
        <rFont val="Times New Roman"/>
        <charset val="134"/>
      </rPr>
      <t>COL</t>
    </r>
    <r>
      <rPr>
        <b/>
        <sz val="14"/>
        <color theme="1"/>
        <rFont val="Times New Roman"/>
        <charset val="134"/>
      </rPr>
      <t xml:space="preserve"> genes in each species </t>
    </r>
  </si>
  <si>
    <t>Species</t>
  </si>
  <si>
    <t>Gene</t>
  </si>
  <si>
    <t>Protein ID</t>
  </si>
  <si>
    <t>Protein sequence</t>
  </si>
  <si>
    <t>Arabidopsis thaliana</t>
  </si>
  <si>
    <t>AtCOL7</t>
  </si>
  <si>
    <t>AT1G73870.1</t>
  </si>
  <si>
    <t>MVVDVESRTASVTGEKMAARGCDACMKRSRASWYCPADDAFLCQSCDASIHSANHLAKRHERVRLQSSSPTETADKTTSVWYEGFRRKARTPRSKSCAFEKLLQIESNDPLVPELGGDEDDGFFSFSSVEETEESLNCCVPVFDPFSDMLIDDINGFCLVPDEVNNTTTNGELGEVEKAIMDDEGFMGFVPLDMDLEDLTMDVESLLEEEQLCLGFKEPNDVGVIKEENKVGFEINCKDLKRVKDEDEEEEEAKCENGGSKDSDREASNDKDRKTSLFLRLDYGAVISAWDNHGSPWKTGIKPECMLGGNTCLPHVVGGYEKLMSSDGSVTRQQGRDGGGSDGEREARVLRYKEKRRTRLFSKKIRYEVRKLNAEQRPRIKGRFVKRTSLLT*</t>
  </si>
  <si>
    <t>AtCOL6</t>
  </si>
  <si>
    <t>AT1G68520.1</t>
  </si>
  <si>
    <t>MMKSLASAVGGKTARACDSCVKRRARWYCAADDAFLCHACDGSVHSANPLARRHERVRLKSASAGKYRHASPPHQATWHQGFTRKARTPRGGKKSHTMVFHDLVPEMSTEDQAESYEVEEQLIFEVPVMNSMVEEQCFNQSLEKQNEFPMMPLSFKSSDEEDDDNAESCLNGLFPTDMELAQFTADVETLLGGGDREFHSIEELGLGEMLKIEKEEVEEEGVVTREVHDQDEGDETSPFEISFDYEYTHKTTFDEGEEDEKEDVMKNVMEMGVNEMSGGIKEEKKEKALMLRLDYESVISTWGGQGIPWTARVPSEIDLDMVCFPTHTMGESGAEAHHHNHFRGLGLHLGDAGDGGREARVSRYREKRRTRLFSKKIRYEVRKLNAEKRPRMKGRFVKRSSIGVAH*</t>
  </si>
  <si>
    <t>AtCOL8</t>
  </si>
  <si>
    <t>AT1G49130.1</t>
  </si>
  <si>
    <t>MTSHQNIKISEKIMISKYQEDVKQPRACELCLNKHAVWYCASDDAFLCHVCDESVHSANHVATKHERVCLRTNEISNDVRGGTTLTSVWHSGFRRKARTPRSRYEKKPQQKIDDERRREDPRVPEIGGEVMFFIPEANDDDMTSLVPEFEGFTEMGFFLSNHNGTEETTKQFNFEEEADTMEDLYYNGEEEDKTDGAEACPGQYLMSCKKDYDNVITVSEKTEEIEDCYENNARHRLNYENVIAAWDKQESPRDVKNNTSSFQLVPPGIEEKRVRSEREARVWRYRDKRKNRLFEKKIRYEVRKVNADKRPRMKGRFVRRSLAIDS*</t>
  </si>
  <si>
    <t>AtCOL16</t>
  </si>
  <si>
    <t>AT1G25440.1</t>
  </si>
  <si>
    <t>MMKSLANAVGAKTARACDSCVKRRARWYCAADDAFLCQSCDSLVHSANPLARRHERVRLKTASPAVVKHSNHSSASPPHEVATWHHGFTRKARTPRGSGKKNNSSIFHDLVPDISIEDQTDNYELEEQLICQVPVLDPLVSEQFLNDVVEPKIEFPMIRSGLMIEEEEDNAESCLNGFFPTDMELEEFAADVETLLGRGLDTESYAMEELGLSNSEMFKIEKDEIEEEVEEIKAMSMDIFDDDRKDVDGTVPFELSFDYESSHKTSEEEVMKNVESSGECVVKVKEEEHKNVLMLRLNYDSVISTWGGQGPPWSSGEPPERDMDISGWPAFSMVENGGESTHQKQYVGGCLPSSGFGDGGREARVSRYREKRRTRLFSKKIRYEVRKLNAEKRPRMKGRFVKRASLAAAASPLGVNY*</t>
  </si>
  <si>
    <t>AtCOL5</t>
  </si>
  <si>
    <t>AT5G57660.1</t>
  </si>
  <si>
    <t>MGFGLESIKSISGGWGAAARSCDACKSVTAAVFCRVDSAFLCIACDTRIHSFTRHERVWVCEVCEQAPAAVTCKADAAALCVSCDADIHSANPLASRHERVPVETFFDSAETAVAKISASSTFGILGSSTTVDLTAVPVMADDLGLCPWLLPNDFNEPAKIEIGTENMKGSSDFMFSDFDRLIDFEFPNSFNHHQNNAGGDSLVPVQTKTEPLPLTNNDHCFDIDFCRSKLSAFTYPSQSVSHSVSTSSIEYGVVPDGNTNNSVNRSTITSSTTGGDHQASSMDREARVLRYREKRKNRKFEKTIRYASRKAYAESRPRIKGRFAKRTETENDDIFLSHVYASAAHAQYGVVPTF*</t>
  </si>
  <si>
    <t>AtCOL3</t>
  </si>
  <si>
    <t>AT2G24790.1</t>
  </si>
  <si>
    <t>MASSSRLCDSCKSTAATLFCRADAAFLCGDCDGKIHTANKLASRHERVWLCEVCEQAPAHVTCKADAAALCVTCDRDIHSANPLSRRHERVPITPFYDAVGPAKSASSSVNFVDEDGGDVTASWLLAKEGIEITNLFSDLDYPKIEVTSEENSSGNDGVVPVQNKLFLNEDYFNFDLSASKISQQGFNFINQTVSTRTIDVPLVPESGGVTAEMTNTETPAVQLSPAEREARVLRYREKRKNRKFEKTIRYASRKAYAEMRPRIKGRFAKRTDSRENDGGDVGVYGGFGVVPSF*</t>
  </si>
  <si>
    <t>AtCOL4</t>
  </si>
  <si>
    <t>AT5G24930.1</t>
  </si>
  <si>
    <t>MDPTWIDSLTRSCEANSNTNHKRKRERETLKHREKKKKRFRERKMASKLCDSCKSATAALYCRPDAAFLCLSCDSKVHAANKLASRHARVWMCEVCEQAPAHVTCKADAAALCVTCDRDIHSANPLARRHERVPVTPFYDSVSSDGSVKHTAVNFLDDCYFSDIDGNGSREEEEEEAASWLLLPNPKTTTTATAGIVAVTSAEEVPGDSPEMNTGQQYLFSDPDPYLDLDYGNVDPKVESLEQNSSGTDGVVPVENRTVRIPTVNENCFEMDFTGGSKGFTYGGGYNCISHSVSSSSMEVGVVPDGGSVADVSYPYGGPATSGADPGTQRAVPLTSAEREARVMRYREKRKNRKFEKTIRYASRKAYAEMRPRIKGRFAKRTDTNESNDVVGHGGIFSGFGLVPTF*</t>
  </si>
  <si>
    <t>AtCOL2</t>
  </si>
  <si>
    <t>AT3G02380.1</t>
  </si>
  <si>
    <t>MLKEESNESGTWARACDTCRSAACTVYCEADSAYLCTTCDARVHAANRVASRHERVRVCQSCESAPAAFLCKADAASLCTACDAEIHSANPLARRHQRVPILPLSANSCSSMAPSETDADNDEDDREVASWLLPNPGKNIGNQNNGFLFGVEYLDLVDYSSSMDNQFEDNQYTHYQRSFGGDGVVPLQVEESTSHLQQSQQNFQLGINYGFSSGAHYNNNSLKDLNHSASVSSMDISVVPESTASDITVQHPRTTKETIDQLSGPPTQVVQQLTPMEREARVLRYREKKKTRKFDKTIRYASRKAYAEIRPRIKGRFAKRIETEAEAEEIFSTSLMSETGYGIVPSF*</t>
  </si>
  <si>
    <t>AtCOL1</t>
  </si>
  <si>
    <t>AT5G15850.1</t>
  </si>
  <si>
    <t>MLKVESNWAQACDTCRSAACTVYCRADSAYLCSSCDAQVHAANRLASRHERVRVCQSCERAPAAFFCKADAASLCTTCDSEIHSANPLARRHQRVPILPISEYSYSSTATNHSCETTVTDPENRLVLGQEEEDEDEAEAASWLLPNSGKNSGNNNGFSIGDEFLNLVDYSSSDKQFTDQSNQYQLDCNVPQRSYGEDGVVPLQIEVSKGMYQEQQNFQLSINCGSWGALRSSNGSLSHMVNVSSMDLGVVPESTTSDATVSNPRSPKAVTDQPPYPPAQMLSPRDREARVLRYREKKKMRKFEKTIRYASRKAYAEKRPRIKGRFAKKKDVDEEANQAFSTMITFDTGYGIVPSF*</t>
  </si>
  <si>
    <t>AtCOL15</t>
  </si>
  <si>
    <t>AT1G28050.1</t>
  </si>
  <si>
    <t>MSSSERVPCDFCGERTAVLFCRADTAKLCLPCDQQVHTANLLSRKHVRSQICDNCGNEPVSVRCFTDNLILCQECDWDVHGSCSVSDAHVRSAVEGFSGCPSALELAALWGLDLEQGRKDEENQVPMMAMMMDNFGMQLDSWVLGSNELIVPSDTTFKKRGSCGSSCGRYKQVLCKQLEELLKSGVVGGDGDDGDRDRDCDREGACDGDGDGEAGEGLMVPEMSERLKWSRDVEEINGGGGGGVNQQWNATTTNPSGGQSSQIWDFNLGQSRGPEDTSRVEAAYVGKGAASSFTINNFVDHMNETCSTNVKGVKEIKKDDYKRSTSGQVQPTKSESNNRPITFGSEKGSNSSSDLHFTEHIAGTSCKTTRLVATKADLERLAQNRGDAMQRYKEKRKTRRYDKTIRYESRKARADTRLRVRGRFVKASEAPYP*</t>
  </si>
  <si>
    <t>AtCOL14</t>
  </si>
  <si>
    <t>AT2G33500.1</t>
  </si>
  <si>
    <t>MGTSTTESVVACEFCGERTAVLFCRADTAKLCLPCDQHVHSANLLSRKHVRSQICDNCSKEPVSVRCFTDNLVLCQECDWDVHGSCSSSATHERSAVEGFSGCPSVLELAAVWGIDLKGKKKEDDEDELTKNFGMGLDSWGSGSNIVQELIVPYDVSCKKQSFSFGRSKQVVFEQLELLKRGFVEGEGEIMVPEGINGGGSISQPSPTTSFTSLLMSQSLCGNGMQWNATNHSTGQNTQIWDFNLGQSRNPDEPSPVETKGSTFTFNNVTHLKNDTRTTNMNAFKESYQQEDSVHSTSTKGQETSKSNNIPAAIHSHKSSNDSCGLHCTEHIAITSNRATRLVAVTNADLEQMAQNRDNAMQRYKEKKKTRRYDKTIRYETRKARAETRLRVKGRFVKATDP*</t>
  </si>
  <si>
    <t>AtCO</t>
  </si>
  <si>
    <t>AT5G15840.1</t>
  </si>
  <si>
    <t>MLKQESNDIGSGENNRARPCDTCRSNACTVYCHADSAYLCMSCDAQVHSANRVASRHKRVRVCESCERAPAAFLCEADDASLCTACDSEVHSANPLARRHQRVPILPISGNSFSSMTTTHHQSEKTMTDPEKRLVVDQEEGEEGDKDAKEVASWLFPNSDKNNNNQNNGLLFSDEYLNLVDYNSSMDYKFTGEYSQHQQNCSVPQTSYGGDRVVPLKLEESRGHQCHNQQNFQFNIKYGSSGTHYNDNGSINHNAYISSMETGVVPESTACVTTASHPRTPKGTVEQQPDPASQMITVTQLSPMDREARVLRYREKRKTRKFEKTIRYASRKAYAEIRPRVNGRFAKREIEAEEQGFNTMLMYNTGYGIVPSF*</t>
  </si>
  <si>
    <t>AtCOL11</t>
  </si>
  <si>
    <t>AT4G15250.1</t>
  </si>
  <si>
    <t>MEARCDFCGTEKALIYCKSDSAKLCLNCDVNVHSANPLSQRHTRSLLCEKCSLQPTAVHCMNENVSLCQGCQWTASNCTGLGHRLQSLNPYSDCPSPSDFGKIWSSTLEPSVTSLVSPFSDTLLQELDDWNGSSTSVVTQTQNLKDYSSFFPMESNLPKVIEEECSGLDLCEGINLDDAPLNFNASNDIIGCSSLDNTKCYEYEDSFKEENNIGLPSLLLPTLSGNVVPNMSLSMSNLTGESNATDYQDCGISPGFLIGDSPWESNVEVSFNPKLRDEAKKRYKQKKSKRMFGKQIRYASRKARADTRKRVKGRFVKSGETFEYDPSLVM*</t>
  </si>
  <si>
    <t>AtCOL12</t>
  </si>
  <si>
    <t>AT3G21880.1</t>
  </si>
  <si>
    <t>MEPKCDHCATSQALIYCKSDLAKLCLNCDVHVHSANPLSHRHIRSLICEKCFSQPAAIRCLDEKVSYCQGCHWHESNCSELGHRVQSLNPFSGCPSPTDFNRMWSSILEPPVSGLLSPFVGSFPLNDLNNTMFDTAYSMVPHNISYTQNFSDNLSFFSTESKGYPDMVLKLEEGEEDLCEGLNLDDAPLNFDVGDDIIGCSSEVHIEPDHTVPNCLLIDKTNTSSFTGSNFTVDKALEASPPGQQMNINTGLQLPLSPVLFGQIHPSLNITGENNAADYQDCGMSPGFIMSEAPWETNFEVSCPQARNEAKLRYKEKKLKRSFGKQIRYASRKARADTRKRVKGRFVKAGDSYDYDPSSPTTNN*</t>
  </si>
  <si>
    <t>AtCOL9</t>
  </si>
  <si>
    <t>AT3G07650.1</t>
  </si>
  <si>
    <t>MGYMCDFCGEQRSMVYCRSDAACLCLSCDRSVHSANALSKRHSRTLVCERCNAQPATVRCVEERVSLCQNCDWSGHNNSNNNNSSSSSTSPQQHKRQTISCYSGCPSSSELASIWSFCLDLAGQSICEQELGMMNIDDDGPTDKKTCNEDKKDVLVGSSSIPETSSVPQGKSSSAKDVGMCEDDFYGNLGMDEVDMALENYEELFGTAFNPSEELFGHGGIDSLFHKHQTAPEGGNSVQPAGSNDSFMSSKTEPIICFASKPAHSNISFSGVTGESSAGDFQECGASSSIQLSGEPPWYPPTLQDNNACSHSVTRNNAVMRYKEKKKARKFDKRVRYASRKARADVRRRVKGRFVKAGEAYDYDPLTPTRSY*</t>
  </si>
  <si>
    <t>AtCOL10</t>
  </si>
  <si>
    <t>AT5G48250.1</t>
  </si>
  <si>
    <t>MGYMCDFCGEQRSMVYCRSDAACLCLSCDRNVHSANALSKRHSRTLVCERCNAQPASVRCSDERVSLCQNCDWSGHDGKNSTTTSHHKRQTINCYSGCPSSAELSSIWSFCMDLNISSAEESACEQGMGLMTIDEDGTGEKSGVQKINVEQPETSSAAQGMDHSSVPENSSMAKELGVCEDDFNGNLISDEVDLALENYEELFGSAFNSSRYLFEHGGIGSLFEKDEAHEGSMQQPALSNNASADSFMTCRTEPIICYSSKPAHSNISFSGITGESNAGDFQDCGASSMKQLSREPQPWCHPTAQDIIASSHATTRNNAVMRYKEKKKARKFDKRVRYVSRKERADVRRRVKGRFVKSGEAYDYDPMSPTRSY*</t>
  </si>
  <si>
    <t>AtCOL13</t>
  </si>
  <si>
    <t>AT2G47890.1</t>
  </si>
  <si>
    <t>MEAEEGHQRDRLCDYCDSSVALVYCKADSAKLCLACDKQVHVANQLFAKHFRSLLCDSCNESPSSLFCETERSVLCQNCDWQHHTASSSLHSRRPFEGFTGCPSVPELLAIVGLDDLTLDSGLLWESPEIVSLNDLIVSGGSGTHNFRATDVPPLPKNRHATCGKYKDEMIRQLRGLSRSEPGCLKFETPDAEIDAGFQFLAPDLFSTCELESGLKWFDQQDHEDFPYCSLLKNLSESDEKPENVDRESSVMVPVSGCLNRCEEETVMVPVITSTRSMTHEINSLERNSALSRYKEKKKSRRYEKHIRYESRKVRAESRTRIRGRFAKAADP*</t>
  </si>
  <si>
    <t>Brassica oleracea</t>
  </si>
  <si>
    <t>BolCOL-01</t>
  </si>
  <si>
    <t>Bol028665</t>
  </si>
  <si>
    <t>MMKNLANVVGGKTARACDSCLKRRARWFCAADDAFLCHSCDGSVHSANPLARRHERVLLKSASPGKQRHDSSSPPHPPTWHQGFTRKARTPRGGKKSHTMIFHDLVPEMSSEDQSFEVEEQLIFEVPVLNPMCHEKCLNESVESKIELPLMSMCFKGSDEEDDNAESCLNGLFPTDTELAQFSADVEILLGGGTDREYNMEELGLGEMLKVEKEEVEEEEELATIEVCDLDVADEITPFVISFEYEYSQKTNLEEEDEKQDVENNMIDVGVNEMSCSIKEEKNEKVHMLRLDYESVISTWGGQGTPWTAREPPQIDLNMLCCPTDSMVESGGEAHHHNYVRGLGLHMGEAGREARVSRYREKRRTRLFSKKIRYEVRKLNAEKRPRMKGRFVKRSSIAAAH</t>
  </si>
  <si>
    <t>BolCOL-02</t>
  </si>
  <si>
    <t>Bol003306</t>
  </si>
  <si>
    <t>MMKSLANAVGGKTARACDNCVKKRARWYCAADDAFLCHFCDGSVHSANPLACRHERVRLKTASAGKHRHASSSPPHPATWHQGFTRKARTPRGGKKIHTMVFHDLVPGMSSEDQIYEVEEQLIFEVPVLNPMGYEQCLKESVGTKIVFPMMPVCFKSSEEEDNNTESCLNGLFPTQMELAQFSADVETLLGGGSDREFHAMEELGFGEMLKIEKEEVKEEEEVATREVCDLDDANEISPFEISFDYESSHKTAFEEDDEKEDVMKNLVDVGVNEMSGRIKEEEKEKVLMLRLDYENVISAWGSHRTPWTALEPSEIDLDMLRRQTNSVCESGGEAHHHNHFRGLGLHMREAGDGGREARVSRYREKRRTRLFSKKIRYEVRKLNAEKRPRMKGRFVKRSSIAAAH</t>
  </si>
  <si>
    <t>BolCOL-03</t>
  </si>
  <si>
    <t>Bol041805</t>
  </si>
  <si>
    <t>MSSSERHPCDFCGERAAVLFCRADTAKLCLPCDQQVHTANLLSKKHVRSQICDNCGNEPVSVRCFTDNLVLCQDCDWDVHGSCSVSDAHVRSAVEGFSGCPSALELAALLGVDLGGRKEENEGSSTTMMMMTTMESFGMQLDSWVTGSNVLQELVVPVPKETTSFRKRGSSCGRYKQVLCKQLEELLNNGDGEAREGLMVPEMTERMGRARDAEEINSGGEVIQQPPTTSFTSLLWNADNPSASSGGGRTTQIWDFNLGQSRDTKDAYVTKDDKSFTINSFVDLMNDTCSTKPKGVKQICQDDCYRPTSSQVPATSESSNLPLTFSSEKGSNSAASCKTTRVVATKSDLEQLAQYRDNAMQRYKEKRKTRRYDKTIRYESRKATADTRLRVKGRFVKATEAP</t>
  </si>
  <si>
    <t>BolCOL-04</t>
  </si>
  <si>
    <t>Bol023652</t>
  </si>
  <si>
    <t>MKNLANAVGAKTARACDSCVKKRARWYCAADDAFLCQSCDTLVHSANPLARRHERVRLKSASPVATKYSSHNHSASSPPLEAATWHQGFTRKPRTPRGSGKKNNLSIFHDLVPEISAEDQTDSYEIEELLICQVPVLDPMVAEQFLNDVIEPKIEFPMITIDDQEDEDNAESCLNGFFPTDMELEEFAADVEILLGRGLDVTESYAMEELGLSNTEMFKIEKDEIEEEEGEETKAMNMGIGCGEDRGDGDGTVAFELRFDHDSHNTYEEEAIKNVECIKVKEEEQKNVLMLSLNYESVISTWGGQGQPWMSGEPPERDIDISDKPVVSMEINGGESHHKHYVGGCLPSSGFGDGGREARVSRYREKRRTRLFSKKIRYEVRKLNAEKRPRMKGRFVKRASLALSAASSPLGVNY</t>
  </si>
  <si>
    <t>BolCOL-05</t>
  </si>
  <si>
    <t>Bol022384</t>
  </si>
  <si>
    <t>MCEVCEQAPAHVTCKADAAALCVTCDRDIHSANPLARRHERVPVTPFYDSVSDSDGSATHAAVNFLDDCYFSDLDGNASREEEDEAASWLLPNPKTKTALAAAAEAVPGDSPEMNTGQQYLFPDLDLDCGTFDPKVESQEQNSSGTDGVVPVENRTVKVAAVNENCYELDFTGGSKGLTYGYNSISHSVSSSSLEVGVVPDGGSVADVSYPYGGAATSVTDPGTQRAVPLTAAEREARVMRYREKRKNRKFEKTIRYASRKAYAEMRPRIKGRFAKRTDTSESNDVVVGHGGIFSGFGLVPTF</t>
  </si>
  <si>
    <t>BolCOL-06</t>
  </si>
  <si>
    <t>Bol036182</t>
  </si>
  <si>
    <t>MASKLCDSCKSATAALYCRPDAAFLCLSCDSKVHAANKLASRHARVWMCEVCEQAPAHVTCKADAAALCVTCDRDIHSANPLARRHERVPVTPFYDSVSGADGSGKNTAVNFLNDCYFTDLDGNVSREEEEEEAASWLLPNPKTTAPAVPGDSPEMNTGQGFMFPDLDLDYGTVDPKLESREQNSSGTDGVVPVETRRVGVPTVNENCYELDFTGGSKGFTTYGHNCISHSVSSSSLEVGVVPDGGSVADVSYPYGGPATSGTDPGTQRAVPLTSAEREARVMRYREKRKNRKFEKTIRYASRKAYAEMRPRIKGRFAKRTDTSKSNDVVGHGGMFSGFGLVPTF</t>
  </si>
  <si>
    <t>BolCOL-07</t>
  </si>
  <si>
    <t>Bol043150</t>
  </si>
  <si>
    <t>MIPERQEDVKRPRDCELCLNKHAVWYCASDDAFLCHVCDESVHRANQVATKHDRVCLITNEISNGVLQGTARKPVWHSWFRRKPRTPRVRCERKPQGKVDDERRREGPHVPEIGGETNEEDENLTSLVPEFQGFIEMGFFLSNHDGSEETMRQFNVDHETDEMEDLCYIEEEGKTNGDKACHEQSLTICKNEYDINPTLVTTKTEENAKQRNMLLRLNYENVIAAWDKQESPTTATWNQNEFNNTSNFQLVPPGIEEKNVSNRSEREARVWRYRDKRKNRLFEKEIRYEVRKVNADKRPRMKGRFVRRSLTNDS</t>
  </si>
  <si>
    <t>BolCOL-08</t>
  </si>
  <si>
    <t>Bol008435</t>
  </si>
  <si>
    <t>MSSSERVPCDFCNERAAVLFCRADAAKLCLPCDRHVHTANLLSKKHVRSQICDNCGSEPVSVRCFTDSLVLCQECDWDVHGSCSVSDAHVRSVVEGFTGCPSALELGASWGIDLEGRKEEEKQVPVRMESFGMELDSWISGSNVLQELVVPVPKKGGSSCGRYKQVLGKQLEELLKSGGGGDDGGCNGEAGEEGNMVPEMQERFGWRRDEEEISGGGGEVNQQPPTTSFTSLLWNASDGQKQSTQIWDFNLGQSREPEVNSRMEAAAYVTKDAASFKINSFVEVKKNDTCSTKAKGVKEIFQDDYNQSTSGQVPVTYESNNLPISFGSEKGSNSSSELNFTEKFAGTSCKSTRLVATKADLERLAQNRDNAMQRYKEKRKNRRYDKTIRYESRKARADTRLRVKGRFVKATEAPYP</t>
  </si>
  <si>
    <t>BolCOL-09</t>
  </si>
  <si>
    <t>Bol024985</t>
  </si>
  <si>
    <t>MKSLANGVRAKTARTCDNCLKKRAHWFCAADEAFLCQSCDTSVHSANLLARRHERVPLKDTSPQQEAPTWHHGFTRKPRTPRGSGKRNNSSTFHDMVPEITAEGQTDSSEVEGPLICQVPVLDPMVVEPKIKFPTMRSGVMIDGHEDEDKDESCLNEIFPTNMEVEDFAADVETLLGHGLDKESYTMEELGLSNTEMLKKDEIEDKETKAMNMDIEICDDDQGNRDGTMPFDLNYPQNAYEEDAIKNVESNGECVQAKEEKKKNVLMLSLDYDQVISTWGGQGLPWTSGGPPDIDINISGSPVVSKRDNGRKSRKKRRGGGRLPSSVVGDGGREARVSRYREKKKTRSFTKTIRYEVRKLNAENKPRMKGRFVKRASLAASAGNSPLGVNN</t>
  </si>
  <si>
    <t>BolCOL-10</t>
  </si>
  <si>
    <t>Bol014511</t>
  </si>
  <si>
    <t>MASRPCDSCRSAAATLFCRADAAFLCGECDGKIHSANKLASRHERVWLCQVCEQSPAHVTCKADAAALCVTCDRDIHSANPLSRRHERVPVTPFYDAPSAQGGSSSAAKSASSSANFLNTEDADVSMEAASWLLPNSSVKEGVVEIPNLFADLDYSAVVDPKMEASENSSGNDGVVPVQTKALFLSEDYFSFDISASKTTFPHGFSCINQTVSSTSLDVPLVPEGGAVAEISRTAATPAVQLSPAEREARVLRYREKRKNRKFEKTIRYASRKAYAEVRPRIKGRFAKRTDSRVNDGGDGGVYGGFGVVPSF</t>
  </si>
  <si>
    <t>BolCOL-11</t>
  </si>
  <si>
    <t>Bol021256</t>
  </si>
  <si>
    <t>MHQPPLETHQPERCRPTTSTVSEIEEVIDSERTTLLNGLSSLEPVRRRVSGKSPADGGSRRICRQPSFGRDIGHAAKETYLVTRLSFKLLRYLGVGYRWIMKLLALTCYAMLLMPGFLQVAYMYFFSSQVRRSVVYGDQPRNRLDLYLPSNNDGMKPVVVFVTGGAWIIGYKAWGSLLGMQLAERDIIVACVDYRNFPQGTISDMVTDASQGISFVCNNISAFGGDPNRIYLMGQSAGAHIAACALLEQATKESKGESISWRVSQIKAYFGLSGGYNLYNLVDHFHNRGLYRSIFLSIMEGEESFDKFSPEVRLKDPIVGKAASMLPPIMLFHGSSDYSIPCDASKTFADALQAVGAKVELILYNGKTHTDLFLQDPLRGGKDELFDDIVSVIHADDDEALAKDSLAPPRKRLVPELLLKLARESLPFKTQPPSSSNYTTSEVIMLKQERNRTKVCNTCRSAACTVYCRADSAYLCATCDAHAANLLASRHERVRVCEACERAPAAFFCKADAASLCVACDSQIHLANPLARRHQRVPILPVSSMATNHSSETTAMTDPENIVVMGQEEEDETEVASWLLPSSEKNNNNSLDLVDCQQDYNVVPRSRYARDGVVPLQVEESKAHVHHEQHNFQFGFTNVSSGCHMVSLVLESTSSDTTVLLHSPSPKAATDQLPDPSIQIFSPGEREARVMRYREKKKTRKFEKRVRYASRKAYAETRPRIKGRFVKREEVDAEADQGFPTMIMFNTGYGVVPSL</t>
  </si>
  <si>
    <t>BolCOL-12</t>
  </si>
  <si>
    <t>Bol003181</t>
  </si>
  <si>
    <t>MNSSERAPCDFCGERTAFLFCRADAAKLCLPCDHRVHKANLLSRKHVRSRICDNCGSEPVSVRCFTDDLVLCLECDWDVHGSCSHVRSAVEGFSGCPSALELAALLGADLEGRKEEKEVPTMMMMMMTMESFGMELDSWVSGSNVLQIVPVTSDTTTFKKRSSSCGRYKQVLCKQLEEMLKGEDNDGDGGGEAKEGIMVPVMPERLGWARDSYESEVIHQPPTTSFSSLMWNAANPSGGQSTQIWDFNLEQSREPEDTIRTEAAACVTKDAASFKVNSIVKLLNDACSTKAKRVKEIFQDDYKRLASGQVPATSENNNNLPITFGSNTSNELCFTENTGGTSCNKATRVVATKADLEQLAQNRGNAMQRYKEKRKNRRYDKTIRYESRKARADTRLRVKGRFVKATEAPYP</t>
  </si>
  <si>
    <t>BolCOL-13</t>
  </si>
  <si>
    <t>Bol043295</t>
  </si>
  <si>
    <t>MKSLSSAVGAKTARACDSCVKRRARWYCAADDAFLCQSCDTLVHSSNLLARRHERALLKSASKHSNHNHNHSPSSPPHEAATWHHGFTRKPRTPRGSGKKNNLSIFHDLVPEISVEDQTEGCELEEQLICQVPVLDPTVAEQILNDVVEAKIEFPIMRSGVMMDDQEDEDNDESCLNGFFPTGMELEEYAADVESLLGRGLDTESYAMEELGLSKTETFKIEKEEETKDMNIGICDDDRDGTMPFELSFDYESHNTYEEEALKNVESSGECITVKEEEQKNVLMLRLNYESVISTWGGQGPPWTSGEPPERDIDISGWPVVSMGGNVRESQQKHHVGGCLPSSGFGDGGRAARVSRYREKRRTRLFSKKIRYEVRKLNAEKRPRMKGRFVRRASLAVSAMNSPLGVNY</t>
  </si>
  <si>
    <t>BolCOL-14</t>
  </si>
  <si>
    <t>Bol030489</t>
  </si>
  <si>
    <t>MLKQESNWAQTCDTCRSAACTVYCRADSAYLCTNCDAQVHAANRLASRHERVRVCQSCERAPAAFFCKADAASLCTACDSQIHSANPLARRHQRVPILPISGSMVTNHSSETTETEDILVVEQEEEDEAEAASWLLPSSVKNCGDNNNNNSQDNRFSVSDEYLDLVDYSKYQQDYNVPQRRSYVADGVVPLQVEVSKGNHMHHEQHNFQFGFTNFSSEASPIHMVSLVPESTLSETTVSHPRSPKAATEELPEAPVQMLTPIERKARVMRYREKKKTRKFEKRIRYASRKEYAEKRPRIKGRFAKRNEVDADQDLSTMVMFDTGYGIVPSLI</t>
  </si>
  <si>
    <t>BolCOL-15</t>
  </si>
  <si>
    <t>Bol007693</t>
  </si>
  <si>
    <t>MVYCRSDAACLCLSCDRSVHSANALSKRHSRTLVCERCNAQPATVRCVEERVSLCQNCDWSGHNNNNNNSSSSSSNNHKRQTISCYSGCPSSSELASIWSFCLELAGQSGCEQEMGMMNIDDDGQGNQNCNEDKKDVAGSSSRPETSSAAPATSSFPKDVRVCEDDFYGNLGMDEVDLALENYEELFGTAFNTSGELFGQGGIDSLFQKHHQAAAPDGGNLVQPAESNDDSFMSSKTEPIICFTSKPAHSNISFSGVTGDCSAGDFQECGASSSMQLSGEPPWYPQASSQDNNASSHSVTRNNAVMRYKEKKKARKFDKTVRYASRKARADVRRRVKGRFVKAGEAYDYDPLTPTRSY</t>
  </si>
  <si>
    <t>BolCOL-16</t>
  </si>
  <si>
    <t>Bol030488</t>
  </si>
  <si>
    <t>MFKQESNNICNRENNRGARACDTCGSTICTVYCHADSAYLCNSCDAQVHSANRVASRHKRVRVCESCERAPAAFICEADDVSLCTACDLEVHSANPLARRHQRVPVVPITGNSCSSLATANHTTVTEPEKRVVLVQEDAKETASWLFPKNSDNHNNNNNQNNELLFSDDYLDLADYNSSMDYKFTSQYNQPQHKQDCIVPEKNYSGDRVVPLQLEETRGNLRNKQQNITYGSSGSQYNNNGSINHNAYNPSVETDFVPEQTAPDTTISHPKTHKGKIAQLPEPLIQILSPMDREARVLRYREKKKRRKFEKTIRYASRKAYAERRPRINGRFAKMSETEVEDQEYNTMLMYCDTGYGIVPSFYGQK</t>
  </si>
  <si>
    <t>BolCOL-17</t>
  </si>
  <si>
    <t>Bol008165</t>
  </si>
  <si>
    <t>MGYMCDFCGEQRSMVYCRSDDACLCLSCDRSIHSANALSKRHSRTLVCERCNAQPATVRCVEERVSLCQNCDWSGHNNNNNSNSLSSHHKRQSISCYSGCPSSSELASLWSFCSDLAGQSVCEQEMGMMNIDDDGQTNQNCNEDKKDVIVGSSSRLETSYAAHANSSFAKDIGVCEDDFYDNLGMDEVDLALENYEELFGTAFNSSGHLFGQCGIDSLFQKHQAAPEVGNSVQPAESNDSFMSSKTEPIICYTSKPAHSNISFSGVTGESCAGDFQECGASSSVQLLGDPPWYPQTSQQDNNACSHSVTRNNAVMRYKEKKKARKFDKTVRYASRKARADVRRRVKGRFIKAGEAYDYDPLTPTRSY</t>
  </si>
  <si>
    <t>BolCOL-18</t>
  </si>
  <si>
    <t>Bol000733</t>
  </si>
  <si>
    <t>MLKEESNESYATRACDTCRSAACTVYREADSTYLCTNCDARVHAAKRVRVGDSCESAPAAFLCKADAASLCTACDAEIHSANPLASRHQRVPISANSCGYMATDADNNDMLVGDEDEVASWLMVNPGKNNNNGFLFGVEYLDLVDYSSGTDNQLEDQYSQYQRSLGGGEDGVVPLQVEESTSHMQQSQHNFHLSGCSTEAHYNYISVVPESTSSDTTVQHAKEAIDQASGPPTQMVQQLNPADREARVLRYREKKKRRKFEKTIRYASRKAYAEVRPRIKGRFAKRIDMEADAEQLFSTSLMSNTSYGIVPSF</t>
  </si>
  <si>
    <t>BolCOL-19</t>
  </si>
  <si>
    <t>Bol023231</t>
  </si>
  <si>
    <t>MEPKCDYCATTQAIIYCKYDLAKLCLKCDVHVHSPNPLSRRHMRSLICEKCFSQPAVIRCLDQKVSYCQGCQWHVRSCSALGHRLQSLEPFSGCPSPTEFSRMWSSILEPSVSSLVNPSIGSLPSVDPNNDMFEMSKINELDDLIGSSYSMMSQNITYIQNLSDQSSFFSGDSKGCPHLILKLEEGEEDLCEGLNLDNAPLNFDVGDDIICCSPQEHIESDQTLPNGLLAYKNIISVTDSNCTTDNPLEATSTGQQECKSYHQSGPLQMNINIGLPLPTSPILFGQINPNIKGHESTAVDYQDCGMSTGFIMSDSPWESNLEVGSPQTRNEAKLRYKEKKLKRTFGKQIRYASRKARADTRKRVKGRFVKAGDNYDYDPSSPTTNQ</t>
  </si>
  <si>
    <t>BolCOL-20</t>
  </si>
  <si>
    <t>Bol033974</t>
  </si>
  <si>
    <t>MGYMCDFCGEQRSMVYCRSDSACLCLSCDRSVHSANALSKRHSRTLVCERCNAQPATVRCVEERVSLCQNCDWSGHNNNKTLSSNNHQRQSISCYSGCPSSSELASIWSFCSDLAGESACEQEMGMLNIDDDGQTKQNCNEDKKDETSSAAQATNASFAKDVGVCEDDFYGNLGMDEVDLALDNYEELFGTAFNTSVHLFGQGGVDSIFQKHHQAAPPEGGNLVQPAESNDDSFMSSKTEPIICYTSKPAHSNISFSGVTGESSAGDFQECGASSSVQLTGEPPWHPQTSQSVTRNNAVMRYKEKKKARKFDKRVRYASRKARADVRRRVKGRFVKAGEAYDYDPLTPTRSY</t>
  </si>
  <si>
    <t>BolCOL-21</t>
  </si>
  <si>
    <t>Bol043289</t>
  </si>
  <si>
    <t>MKSLASAVGAKPARACDSCVKRRARWYCAADDAFLCQSCDSLVHSANLLARRHERVLFKSASKHSNHNHNHSPSSPPHEAATWHHGVSRKPRTPRGSGKKNNLLIFHDLVPEISVEDQTESCELEEQLICQVPVLDPTVAEQLLNDVAEAKIEFPIMRSGVMMDDQEDEDNAESCLNGFFPTDMELEEYAADVESLLGRGLDTESYAMEELGLSKTETFKIEKEEETKDMNIGICDDDRDATAPFELSFDYESHNTYEEVIKNIEGSGECVKVKEEEKKNVLMLRLNYDSVISTRGGQGPPWTSGEPPERDIDISSWPFVSMGGNVRESQQKHHVGGCLPSSGFGDGGREARASRYREKRRTRLFSKKIRYEVRKLNAEKRPGMKGRFVKRASLAVSAMNSALGVNY</t>
  </si>
  <si>
    <t>BolCOL-22</t>
  </si>
  <si>
    <t>Bol033105</t>
  </si>
  <si>
    <t>MGYMCDFCNEQRSVVYCRSDAACLCLSCDRNVHSANALSKRHSRTLICERCDAQPASVRCSDERVSLCQNCDWSGHNNDATWHHKRQSINCYSGCPSSEVLASIWSFCLDSDLDFTSAGQSACEQEMGLMTIDEGTGEEKTGVQNVNVDQPGTSSALAKEFGVSEDDFCGNLMMDEVDLAFEKYDELFGTAYNSSKDLFEHGGIGSLFGKHEGSKAMQQPAGSNAASEDSFMTCRTEPIICFSSQPAHSNISFSVVMGESSDCGASSMEKLSREITSQEETNASSHATTRNNAVLRYKEKKKARKFDKRVRYVSRKERADVRRRVKGRFVKSGEAYDYDPMSPARSY</t>
  </si>
  <si>
    <t>BolCOL-23</t>
  </si>
  <si>
    <t>Bol043091</t>
  </si>
  <si>
    <t>MGYMCDFCGEQRSMVHCRSDAACLCLSCDRNVHSANALSKRHSRTLICERCNAQPASVRCTDERVSLCQNCDWLGHNGATNSHHKKQTINCYSGCPSSEELASIWSFCLDLDLDFSKGGQSACEQGMGLMTIDEGTGEKRSGGHDANVDQPGTSSAAQEKSTLAKGLGVSEDDFCGNLIMDEMDLAFEKYDELFGTAYNSSKDLFEHGGLESLFEKHEGKTMQQPAESNAASGDSFMTCRTEPIICFSSQPAHSNLSFSGATAEGNNAGDFQDCGVSSMQQVSKETPLWCPPAAQEISATTRNNAVIRYKEKKKARKFDKRVRYVSRKERADVRRRVKGRFVKSGEAYDYDPLSPTRSY</t>
  </si>
  <si>
    <t>Brassica rapa</t>
  </si>
  <si>
    <t>BraCOL-01</t>
  </si>
  <si>
    <t>Bra030070</t>
  </si>
  <si>
    <t>MSSSERHPCEFCGERAAVLFCRADTAKLCLPCDQHVHTANLLSKKHVRSQICDNCGNEPVSVRCFTDNLVLCQDCDWDVHGSCSVSDAHVRSALEGFSGCPSALELAALLGVDLGGRKEENEGPTMESFGMQLDSWVTGSNVLQELVVPVPKETTSFRKRGSSCCGRYKQVLCKQLEELFNNGDNDGDGEGEGGGEAREGLMVPEMPERMGRARDAEEINSGGEVIQQPPTTSFTSLLLNADNPSASSAGRTTQIWDFNRDNAMQRYKEKRKTRRYDKTIRYESRKATADTRLRVKGRFVKATEAPYP</t>
  </si>
  <si>
    <t>BraCOL-02</t>
  </si>
  <si>
    <t>Bra033925</t>
  </si>
  <si>
    <t>MMKNSANVVGGKTARACDSCLKRRARWYCAADDAFLCHSCDGSIHSANPLARRHERVLLKSASPGKQRHDSSSPPHPPTWHQGFTRKARTRRGGKKSHTMIFHDLVPEMSSEDQSFEVEEQLIFEVPVLNPMCHEKCLNESMETKIELPLMSMCFKGSDEEDDNAESCLNGLFPTDTELAQFSADVEILLGGGTDREYNMEELGLGEMLKVEKEEVEEEEEVATIEVCDLDAADEITPFVISFEYEYSQKTNLEEEDEKQDVENNMIDVGVNEMSCSIKEEKNEKVHMLRLDYESVISTWGGQGTPWTARETPQIDLNMLCCPTDSMVESGGEAHHHNYVRGLGLHMGEAGREARVSRYREKRRTRLFSKKIRYEVRKLNAEKRPRMKGRFVKRSSIAAAH</t>
  </si>
  <si>
    <t>BraCOL-03</t>
  </si>
  <si>
    <t>Bra032273</t>
  </si>
  <si>
    <t>MIPERQEDVKRPRDCELCLNKHAVWYCASDDAFLCHVCDESVHRANQVATKHDRVCLKTNEISNGVLQGTARKPVWHSWFRRKPRTPRVRCERKPQGKVDDERRREGPHVPEIGGETNEEDENLTSLVPEFQGFIEMEFFLNNHDGSEETMRQFNVDHETDEMEDLCYIEEEGKTNGDEACHEQSLTSCKNEYDINPTLVTTKTEENAKQRNLLLRLNYENVIAAWDKQESPTTATWNQNEFSNTSNFQLVPPGIEEEKVSNRSEREARVWRYRDKRKNRLFEKKIRYEVRKVNADKRPRIKGRFVRRSLTNDF</t>
  </si>
  <si>
    <t>BraCOL-04</t>
  </si>
  <si>
    <t>Bra024750</t>
  </si>
  <si>
    <t>MKNLANAVGAKTARACDSCVKKRARWYCAADDAFLCQSCDTLVHSANPLARRHERVRLKSASPVATKYSSHNHSASCPPLEAATWHQGFTRKPRTPRGSGKKNNLSIFHDLVPEISAEDQTDSYEIEEQLICQVPVLDPMVAEQFLNDVVEPKIEFPMITIDDQEDEDNAESCLNGFFPTDMELEEFAADVEILLGRGLDVTESYAMEELGLSNTEMFKIEKDEIEEEEGEETKAMNMGICCGEDRGDGDGTVAFELRFDHDSHNTYEEEAIKNADCIKVEEEEQKNVLMLSLNYESVISTWGGQGQPWLSREPPERDIDISDKPVVSMEINGGESHHKHYVGGCLPSSGFGDGGREARVSRYREKRRTRLFSKKIRYEVRKLNAEKRPRMKGRFVKRASLALSAASSPLGVNY</t>
  </si>
  <si>
    <t>BraCOL-05</t>
  </si>
  <si>
    <t>Bra020425</t>
  </si>
  <si>
    <t>MGFGLESIKPLSGGWGAAARSCDACKSASAAVYCRFDSAFLCITCDTSIHSFTRHERVYLCEVCEQAPAAVTCKADAASLCVTCDSDIHSANPLASRHERVPVESFFDSAVAKISPSTFGVLGDSTTVDLTAVPVIGNADELGLCPWLLPHDFNEPAKIETVTELKSSEFMFSDFDRLIDFEYPNTFGADSLVPVQTKTEPLPVTNNDHCFDIDFCRSKLSTFTYPTQSISHSVSTSSLEYGVVPDGTTSVPFNRSTITTSTGTTGEQPSSMDREARVLRYREKRKNRKFEKTIRYASRKAYAESRPRIKGRFAKRTETENDDVFFSQVYASAGQYGVVPTF</t>
  </si>
  <si>
    <t>BraCOL-06</t>
  </si>
  <si>
    <t>Bra012475</t>
  </si>
  <si>
    <t>MKSLASAVGAKTARACDSCVKRRARWYCAADDAFLCQSCDTLVHSANLLARRHERVLLKSASKHSNHNHNHSPSSPPHEAATWHHGFTRKPRTPRGSGKKNNLSIFHDLVPEISVEDQTESCELEEQLICQVPVLDPTVAEQILNDVVEAKIEFPIMRSGVMMDDQEDEDNAESCLNGFFPTDMELEEYAADVETLLGRGLDTESYAMEELGLSNKEMFKIEKEEETKDMNIGICDDDRDATAPFELSFDYESHNTYEEEVIKNIEGSGECVKVKEEEQKNVLMLRLNYDSVISTWGGQCPPWTSGEPPERDIDISNWPFVSMGGNVRESQQKHHVGVCLPSSGFGDGGREARVSRYREKRRTRLFSKKIRYEVRKLNAEKRPRMKGRFVKRASLAVSAMNSPLGVNY</t>
  </si>
  <si>
    <t>BraCOL-07</t>
  </si>
  <si>
    <t>Bra036528</t>
  </si>
  <si>
    <t>MASKLCDSCKSATAALYCRPDAAFLCLSCDSKVHAANKLASRHARVWMCEVCEQAPAHVTCKADAAALCVTCDRDIHSANPLARRHERVPVTPFYDSVSGTDGSGKHTAVNFLNDCYFTDLDGNVSREEEEEEAASWLLPNPKTTAPAVPGDSPEMNTGQGFMFPDLDLDYGTVDPKLESQEPNSSGTDGVVPVETRRVGVPTVNENCYDLDFTGGSKGVITYGHNCISHSVSSSSLEVGVVPDGGSVADVSYPFGGPATSGTDPVTQRAVPLTSAEREARVMRYREKRKNRKFEKTIRYASRKAYAEMRPRIKGRFAKRTDTNESNDVVGHGGMFSGFGLVPTF</t>
  </si>
  <si>
    <t>BraCOL-08</t>
  </si>
  <si>
    <t>Bra009805</t>
  </si>
  <si>
    <t>MASKLCDSCKSATAALYCRPDAAFLCLSCDSKVHAANKLASRHARVWMCEVCEQAPAHVTCKADAAALCVTCDRDIHSANPLARRHERVPVTPFYDSVSDSDGSAKHAAVNFLDDCYFSDLDGNASREEEDEAASWLLPNPKTTTAVATAAEAVPGDSPEMNTGQQYLFPDLDLDYGTVDPKVETQEQNSSGTDGVVPVENRTVKVATVNENCYELDFTGGSKGFTYGYNSISHSQVSSSSLEVGVVPDGGSVADVSYPYGGAATSVTDPGTQRAVPLTAAEREARVMRYREKRKNRKFEKTIRYASRKAYAEMRPRIKGRFAKRTDTNDSNDVVVGHGGIFSGFGLVPTF</t>
  </si>
  <si>
    <t>BraCOL-09</t>
  </si>
  <si>
    <t>Bra023541</t>
  </si>
  <si>
    <t>MLKQDRNWTQVCNTCRSAACTVYCRADSAYLCATCDAQVHAANLLASRHERVRVCEACERAPAAFFCKADAASLCIACDSQIHLVNPLARRHQRVPILPISSMATNHSSETTAMTGPENIVVMGQEEEDETEVASWLLPSSEKNSGNNNNSLDLVDYQQDYNVPRSRYARDGVVPLQVEESKAHMHHEQHNFQFGFTNVSSGCHMVSLVPESTTSDTTVLLHSPSPKAATDQLPDPSTQILSPGEREARVMRYREKKKTRKFEKRVRYASRKAYAETRPRIKGRFVKREEVDAEADQGFSTMTMFNTGYGVVPSL</t>
  </si>
  <si>
    <t>BraCOL-10</t>
  </si>
  <si>
    <t>Bra010908</t>
  </si>
  <si>
    <t>MSSSSERVPCDFCNERAAVLFCRADAAKLCLPCDRHVHTANLLSKKHVRSQICDNCGSEPVSVRCFTDSLVLCQECDWDVHGSCSVSDAHVRSVVEGFTGCPSALELGALWGIDLEGRKEEEKQVPVTMESFGMELDSWISGSDVLQELVVPVPKKGGSSCGRYKQVLGKQLEELLRSGGGGVDDGECDGEAGEEGNMVPEMQERLGWRRDEEEISGGGEVNQQPQTTSFTALLWNAANTSDGQRQSTQIWDFNLGKSREPEDSSRMKAAYVTNDAASFKINSFVEVKKNDTCSTKAKGVKEIFQDDYNQSTSGQVLTCESNNLPITFGSEKGSNSSSELNFTENIGGTSCKSTRRVATKADLERLAQNRDNAMQRYKEKRKTRRYDKTIRYESRKARADTRLRVKGRFVKATEAPYP</t>
  </si>
  <si>
    <t>BraCOL-11</t>
  </si>
  <si>
    <t>Bra008668</t>
  </si>
  <si>
    <t>MLKQEGNWAQTCDTCRSAACTVYCRPDSAYLCTSCDAQIHEANRLASRHERVRVCQSCERAPAAFFCKADAASLCTACDSQIHSANPLARRHQRVPILPISGSMVTNHSSETTEAEDIVVVGQEEEDEAEAASWLLPTSVKNCGDNNNNNNNSQDNRFSVGEEYLDLVDYSKYQQDYNVPQRRSYVADGVVPLQVEVSKSLSHMHHEQHNFQFGFTNVSSEASPIHMVSLVPESTLSETTVSNPRSPKAATEELPEAPVQMLSPMERKARVMRYREKKKTRKFEKTIRYASRKEYAEKRPRIKGRFAKRNEVDAEEADKAFSSMVMFDTGYGIVPSF</t>
  </si>
  <si>
    <t>BraCOL-12</t>
  </si>
  <si>
    <t>Bra032061</t>
  </si>
  <si>
    <t>MASRPCDSCRSAAATLFCRADAAFLCGECDGKIHTANKLASRHERVLLCQVCEQSPAHVTCKADAAALCVTCDRDIHSANPLSRRHERVPVTPFYDAPSNADVSMEAASWLLRNPSVKEGGVEIPNLFADLDYSGVDPKMEASENSSGNDGVVPVQTRALFLSEDYFNFDISASKTTFPHGFSCINQTVSSTSLDVPLVPEGGAVAEMSRTTAAPALQLSPAEREARVLRYREKRKNRKFEKTIRYASRKAYAEVRPRIKGRFAKRTDSRVNDGGEVGVYGGFGVVPSF</t>
  </si>
  <si>
    <t>BraCOL-13</t>
  </si>
  <si>
    <t>Bra041077</t>
  </si>
  <si>
    <t>MSSSERVPCDFCGERTAVLFCRADTAKLCLSCDHHVHKANLLSRKHVRSRICDNCGNEPVSVRCFTDDLVLCQECDWDVHGSCSHVRSAVEGFSGCPSALELAALLGVDLEGRKQEKEMSLMMMMTMESFGMELDSWSFGSNVLQELIVPVTDHTTTFKKRSSSCWRFKQVLCKQLEELLKGEDNDGDGGGGEAKEGIMVPVMPERLGWARDADDSEFIHQPPTTTSFSSLISGCQSTTQIWDFNLGQSREPEDTIRTEAAACVTKDVASFKVNSIVKLLNDACSTKAKRVKEIFQDGYKRSTSGQVPATSENNNNLPITFGSNTSNELCFTENTGGTSCNKATRVVAIKADLEKLAQNRGNAMQRYKEKRKNRRYDKTIRYESRKARADTRLRVKGRFVKATEAPYP</t>
  </si>
  <si>
    <t>BraCOL-14</t>
  </si>
  <si>
    <t>Bra029666</t>
  </si>
  <si>
    <t>MGYMCDFCGEQRSMVYCRSDAACLCLSCDRSVHSANALSKRHSRTLVCERCNSQPATVRCVEERVSLCQNCDWSSHNNNNNSSSSCKNCDWFSHNNNNNSSSSSNNHKRQTISCYSGCPSSSELASIWSFCLDLAGQSGCEQEMGLMNIDDDGQNNQNCNEEKKDVAGSSSRPETSSAAPATSSFPKDVRVCEDDFYGNLGMDEVDLALENYEELFGTAFNTSGELFGQGGIDSLFQKHHQAAAPEGGNLVQPAESNDDSFMSSKTEPIICFTSKPAHSNISFSGVTGDSSAGDFQECGASSSMQLSGEPPWYPQTSQDNNASSHSVTRNNAVMRYKEKKKARKFDKTVRYASRKARADVRRRVKGRFVKAGEAYDYDPLTPTRSY</t>
  </si>
  <si>
    <t>BraCOL-15</t>
  </si>
  <si>
    <t>Bra040020</t>
  </si>
  <si>
    <t>MGYMCDFCGEQRSMVYCRSDAACLCLSCDRSIHSANALSKRHSRTLVCERCNAHPATVRCVEERVSLCQNCDWSGHNNNNNSNSLSSHHKRQSISCYSGCPSSSELASIWSFCSDLAGQSVCEQEIGMMNIDDDGQTNQNCNEDKKDVIVGSSSRLETSYAAHANSPFAKDIGVCEDDFYDNLGMDEVDLALENYEELFGTAFNSSGHLFGQCGIDSLFQKHQAAPEGGNSVQPAESNDSFMSSKTEPIICYTSKPAHSNISFSGVTGESCAGDFQECGASSSMQLLGDPPWYPQTSQDNNAFSHSVTRNNAVMRYKEKKKARKFDKTVRYASRKARADVRRRVKGRFIKAGEAYDYDPLTPTRSY</t>
  </si>
  <si>
    <t>BraCOL-16</t>
  </si>
  <si>
    <t>Bra008669</t>
  </si>
  <si>
    <t>MFKQESNNIGSEENNTGPRACDTCGSTICTVYCHADSAYLCNSCDAQVHSANRVASRHKRVRVCESCERAPAAFMCEADDVSLCTACDLEVHSANPLARRHQRVPVVPITGNSCSSLATANHTTVTEPEKRVVLVQEDAKETASWLFPKNSDNHNNNNQNNELLFSDDYLDLADYNSSMDYKFTGQYNQPTQHKQDCTVPEKNYGGDRVVPLQLEETRGNLHHKQHNITYGSSGSHYNNNGSINHNAYNPSMETDFVPEQTAPDKTVSHPKTHKGKIEKLPEPLIQILSPMDREARVLRYREKKKRRKFEKTIRYASRKAYAERRPRINGRFAKISETEVEDQEYNTMLMYYDTGYGIVPSFYGQK</t>
  </si>
  <si>
    <t>BraCOL-17</t>
  </si>
  <si>
    <t>Bra021464</t>
  </si>
  <si>
    <t>MLKEESNESGGTRACDTCRSAACTIYREADSTYLCTTCDARVHAAKRVRVCDSCESAPAAFFCKADAASLCTACDAEIHSANPLARRHQRVPITSNSCGSMATDGDNNVMMVSEEKEDADEVASWLMLNPGKNNQNNGFLFGVEYLDLVDYSSSIDNQFEDQYSKYHRSFGGGEDGVVPLQLEESSTSHMQQSQHNFHLGVNYGYSTEPQYSYVSVVPESSSDTTVQHAKETIDQVCGPPTQMVQQLTPADREARVLRYREKKKRRKFEKTIRYASRKAYAEVRPRIKGRFAKRIDMEADAEQLFSTSLMSNTSYGIVPSF</t>
  </si>
  <si>
    <t>BraCOL-18</t>
  </si>
  <si>
    <t>Bra001264</t>
  </si>
  <si>
    <t>MGYMCDFCGDQRSMVYCRSDSACLCLSCDRSVHSANALSKRHSRTLVCERCNAQPATVRCVEERVSLCQNCDWSGHNNNSTSSNDHKRQTISCYSGCPSSSELASIWSFCSELAGESACEQEMGMMNIDDDGQTKENCNEDKKDETSSAAQATNASFAKDVGVCEDDFYGNLGMDEVDLALDNYEELFGTAFNTSVHLFGQGGVDSLFQKHQQAAAPEGGNLVQPAESNDDSFMSSKTEPIICYTSKPAHSNISFSGVTGESSAGDFQECGASSSVQLTGEPPWHPQTSQSVTRNNAVMRYKEKKKARKFDKRVRYASRKARADVRRRVKGRFVKAGEAYDYDPLTPTRSY</t>
  </si>
  <si>
    <t>BraCOL-19</t>
  </si>
  <si>
    <t>Bra023858</t>
  </si>
  <si>
    <t>MEPKCDYCATTQAIIYCKYDLAKLCLKCDVHVHSPNPLSRRHMRSLICEKCFSQPAVIRCLDQKVSYCQGCQWHVRSCSALGHRLQSLEPFSGCPSPTEFSRMWSSILESSVSSLVNPSIGSLPLVDPNNDMFEMSKINELDDLIGSSYSMMSQNITYIQNLSDQSSFFSGDSKGCPDLILKLEEGEEDLCEGLNLDNAPLNFDVGDDIICCSPQEHIESDQTLPNGPLAYKNIISVTDSNFTTDNPLEATSTGHQDCKSYHQSGPLQMNINIGLPLPTSPILFGQINPNIKGHESTAVEYQDCGMSTGLIMSDSPWESNLEVGSPQTRNEAKLRYKEKKLKRTFGKQIRYASRKARADTRKRVKGRFVKAGDNYDYDPSSPTTNQ</t>
  </si>
  <si>
    <t>BraCOL-20</t>
  </si>
  <si>
    <t>Bra020709</t>
  </si>
  <si>
    <t>MGYMCDFCNEQRSMVYCRSDAACLCLSCDRNVHSANALSKRHSRTLICERCNAQPASVRCSDERVSLCQNCDWSNHNNDATSQHKRQSINCYSGCPSSEELASIWSFCMDLDFSSAGQSACEQEMGLMTIDEGTGEDKPGVQNVNLDQPGTSSALAKDIGVSEDDFCGNLMMDEVDLAFEKYDELFGTAYNSSKDLFEHGGIGSLFEKHEGSKAMQQPAGSNAASEDSFMTCRTEPIICFSSQPAHSNISFSVVMGDSNAGDFQDCGASSMQKLSREIITSQEETNASSHATTRNNAVLRYKEKKKARKFDKRVRYVSRKERADVRRRVKGRFVKSGEAYDYDPMSPARSY</t>
  </si>
  <si>
    <t>BraCOL-21</t>
  </si>
  <si>
    <t>Bra004035</t>
  </si>
  <si>
    <t>MMKSLANAVGGKTARACDSCVKKRARWYCAADDAFLCHSCDSSVHSANPLACRHERVRLKTASAGKHRHASSSPPHPATWHQGFTRKARTPRGGKKSHTMVFHDLVPEMSSEDQRYEVEEQLIFEVPVLNPMGNEQCLKETKIVFPMMPVCFKSNEEEDDNTESCLNGLFPTEMELAQFSADVETLLGGGTDREFHAMEEIGFGEMLKIEKEEVKEEEEVATREVCDLDDANETSPFEISFDYESSHKTAFEEDDEKEDVMKNLVDVGVNEVTGRIKEEKKEKVLMLRLDYETVISTWGSQGTPWTALKPSEIDLDMLCCQTNSMCESGGEAHHHNHFPGLGLHMREAGDGGREARVSRYREKRRTRLFSKKIRYEVRKLNAEKRPRMKGSSGTLFFSLGISIGLMMTIFATVTFHRNNRHHNPSSPSPSTAVVAEMDAKPLRVNAGPPPTRKKDLWRVEAFPHPLLECFLSTN</t>
  </si>
  <si>
    <t>BraCOL-22</t>
  </si>
  <si>
    <t>Bra037499</t>
  </si>
  <si>
    <t>MVHCRSDAACLCLSCDRNVHSANALSKRHSRTLICERCNAQPASVRCTDERVSLCQNCDWLGHNGATNSHHKKQTINCYSGCPSSEELASIWSFCLELDFSKGGQSACEQGMGLMTIDEGTGEKKSGGHDVDVDQPGTSSAAQEKSTLAKGPGVSEDDFCGNLIMDEMDMAFEKYDELFGTAYNSSKDLFEHGGLESLFEKHEGLIQGQQPAESNAASGDSFMTCRTEPIICFSSQPAHSNISFSGATGEGNNAGDFQDCGVSSMQQVSKETPLWCPPTAQEISATTRNNAVIRYKEKKKARKFDKRVRYVSRKERADVRRRVKGRFVKSGEAYDYDPLSPTRSY</t>
  </si>
  <si>
    <t>BraCOL-23</t>
  </si>
  <si>
    <t>Bra032471</t>
  </si>
  <si>
    <t>MHIMSSPMCDHCNMGKAVVYCKTHLARICSQCDRKLHHYVTMDSPDHSRLLLCEKCVSQAADVQCLEQGLCLCQTCVPNATVTSRFPFCNVSNNHSGYSFPRDLDLDSFSSSLSSSLTDLSWGYHFVPLSPKNGDSSSSSSVIFQNFDNHTKNNSDQRGQMLQPDYMDNSKDFSYSGLEGYETKDIENVWLNNFDDNKGVLLDQKEYLYREELILTDQLIDAIMKHNDEITTEVIHTDYNIEALGNASCEDSNTNQMIQSKAKEETNNNVGILFPNAHIHDECRPSQLILTDVDEMLPWDDQLLESPIYTPQYRLEAKKRYLEKKKKRKFGKKIRYESRKSSADTKKRLKGRFTKADAEYDYDPRANNTTKEVYKTKT</t>
  </si>
  <si>
    <t>BraCOL-24</t>
  </si>
  <si>
    <t>Bra004423</t>
  </si>
  <si>
    <t>MEKEEEEGSHQQHRICDYCESSVALVYCKADSAKLCLACDNQVHVTNQLFSKHFRSLLCDSCDDSPSSVFCDTESSVLCQNCDWQHHTSASSLHSRRPLEGFSGCPSVTELLALVGLDDLTDKALFLPHPGGGSEQTLPQIVSLNDLVASDGSSHNYRAMDVPPLPKNRHATCGRHKEEMIRQLRELSRSEPSCLKYETLDNDAELDTTGFLFLEPGNDLFSSTFESQVSGLKWFEDQQEDYYPYSDDNNVNQRGCCTHQQQEQESSPVMVPVSTSTTTRLTHEINSLERNSALSRYKAKKKSRRYEKHIRYESRKVRAETRTRIRGRFAKSHP</t>
  </si>
  <si>
    <t>BraCOL-25</t>
  </si>
  <si>
    <t>Bra010994</t>
  </si>
  <si>
    <t>MKSLANCVRAKTARTCDNCLKKQAHWFCAADEAFLCQSCDTSVHSANLLARRHERVRLKDSTSPQQEAPTWYRGFTRKPRTPRGSGKRNNSSTFQDMVPEISAEGQTDSSEVEGPLICQVPVLGPMVVEPKIKFPTMRSGVMIDGHEDEDKDESCLNGIFPTNMEVEDFAADVETLLGHGLDKESYTMEELGLSNTEMFKKDEIEDKETKAMNMDIEIGDDDQGNRDGTLPFDLNYPQNAYEEDAIKNVESSGECVQAKEEKKKNVLMLSLDYDQVISAWGGQGLPWTSGGPPELDINISGSPVVSKVSKRDNGRKSRKKRRVGGCLPSSVVGDGGREASVSRYREKKKTRSFTKTIRYETVVPYDKETEEEVIAVLKIAMACLSISPEKSLSTKRIWEQNCCKPKV</t>
  </si>
  <si>
    <t>Capsella rubella</t>
  </si>
  <si>
    <t>CruCOL-01</t>
  </si>
  <si>
    <t>Carubv10020384m</t>
  </si>
  <si>
    <t>MKSLASAVGGKTARACDSCVKRRARWYCAADDAFLCHGCDGSVHSANPLARRHERVRLKSASSGKHRHVPTSPPPTWHQGFTRKARTPRGGKKSHTMVFHDFVPEMSTEDQAESYEVEGQLIFEVPVMNPMVEEQCFNESVETKIEFPMRPVCFKSSDEEDEDNAESCLNGLFPTDIELAQFTADVETLLGGGAERDFQPTGELGLGEMMKIEKEEVEEEEGVATRDMCDLDEVDETSPFEISFDYESASKTSTNEEEEEDEKEDVMKNVMDMGVNEMSGKIKEENKEKALMLRLNYESVISTWGGQGIPWTAQQPSEIDLDMVCCPTDSMGESGVDQAHHYNHFRGLGLRMGEAHGDGGREARVSRYREKRRTRLFSKKIRYEVRKLNAEKRPRMKGRFVKRSSVVAAH*</t>
  </si>
  <si>
    <t>CruCOL-02</t>
  </si>
  <si>
    <t>Carubv10009230m</t>
  </si>
  <si>
    <t>MKSLANAVGAKTARACDSCVKRRARWYCAADDAFLCQSCDSLVHSANPLARRHERVRLKTASPAAAKHSNHSPSASPPHGAATWHHGFTRKARTPRGSAGKKNNLSTFHDLVPEISVEDQTDSYELELEEQLICQVPVLDPLVAEQFLNDVVEPKIEFPMIRSGVLIDEEEDNAESCLNGFFPTDMELEEFAADVETLLGRGLETESYAMEDLGFSNTEMFKVEKDEIEEEEVEDIKAINMEIFDDDRKDVDGTVPFELTFDYESSHKTAEEEEIKNVESSGECVVKVKEEEGKNVLMLRLNYDSVISTWGGQGQPWTSGEPPELDIDISSWPPVSMGETKGDLSHQKQYVSVCLPSSGFGDGGREARVSRYREKRRTRLFSKKIRYEVRKLNAEKRPRMKGRFVKRAALAVSAAANSPLGVNY*</t>
  </si>
  <si>
    <t>CruCOL-03</t>
  </si>
  <si>
    <t>Carubv10026653m</t>
  </si>
  <si>
    <t>MGFGLESIKSISGGWGAAARSCDACKSVTAAVFCRVDSAFLCITCDTRIHSFTRHERVWVCEVCEQAPAAVTCKADAAALCVTCDSDIHSANPLASRHERVPVESFFDSAETAVAKISASSTFGILGSSATVDLTAVPVMADDLGLCPWLLPNDFNEPAKIEIGTENMKSSDFMFSDFDRLIDFEFPNSLSHHHQPSGGDSLVPVQTKTEPLPLTNNDHCFDIDFCRSKLSAFTYSTQSLSHSVSTSSLEYGVVPDGNTNNCVPEIPIPFNRSGITSSTAATTGGDQTNSMDREARVLRYREKRKNRKFEKTIRYASRKAYAESRPRIKGRFAKRTETENDDVFLSHVYASAAQYGVVPTF*</t>
  </si>
  <si>
    <t>CruCOL-04</t>
  </si>
  <si>
    <t>Carubv10001230m</t>
  </si>
  <si>
    <t>MASKLCDSCKSATAALYCRPDAAFLCLSCDSKVHAANKLASRHARVWMCEVCEQAPAHVTCKADAAALCVTCDRDIHSANPLARRHERVPVTPFYDSVSSDGSVKHTAVNFLDDCYFSDLAGNGSREEEEEEAASWLLLPNPKASAATATTTTAMVAGTAAEEVPGDSPEMNTGQQYLFSDPDPYLDLDYGNVDPKVESLEQNSSGTDGVVPVENRTVRVPTVNENCYELDFTGGSKGFAYGGGYNCISHSVSSSSLEVGVVPDGGSVADVSYPYGGPATSGADPGSQKAVPLTSAEREARVMRYREKRKNRKFEKTIRYASRKAYAEMRPRIKGRFAKRTDTSESNDAVGHGGIFSGFGLVPTF*</t>
  </si>
  <si>
    <t>CruCOL-05</t>
  </si>
  <si>
    <t>Carubv10020393m</t>
  </si>
  <si>
    <t>MVVDVESRAPSVTGGKTAARGCDLCMKRSRASWYCPADDAFLCQSCDASIHSANSLAKRHERVRLQSSSSPELPMKTKTAEKTTSVWYEGFRRKARTPRNKLFQIEDVNKNSNDPLVPDLGVEEEEDGVFSFSSTDENDASLSCCVPVFDPFSDMVIDDDSFGLVPDGVHITNSSGEFGEIEKAIMDDEGLVGFLPFDMDLEEIVMDVESLLEEEQPSLGVKELNSIGVVKEETNVGFEFDSKDLKRVKDEEEAQEEEEEEVKCEHGESTEGSDREACEDEDRKTSLFLRLDYEAVISAWDNHGSPWKTEIKPEFNLDDCLLEGNTYPSHVMGGFEEWTSAVGSVTRRQGRDGGGSDVEREARVLRYREKRRTRLFAKKIRYEVRKLNAEQRPRIKGRFVKRTSLSL*</t>
  </si>
  <si>
    <t>CruCOL-06</t>
  </si>
  <si>
    <t>Carubv10023746m</t>
  </si>
  <si>
    <t>MASSRLCDSCKSTAATLFCRADAAFLCGPCDSKIHTANKLASRHERVYLCEVCEQAPAHVTCKADAAALCVTCDRDIHSANPLSSRHERIPITPFHDSVSGSVKSASSFVNDDDDDDGEAASWLLPKEGGETEISNFFTDLEYPKIEVTSEENSSGNDGVVPINNKLVFLNNDYFNIDISASKGFSFINQSDLSRSLDVALVPESGGGATTATATATVTMPVVQLSPAEREARVLRYREKRKNRKFEKTIRYASRKAYAEMRPRIKGRFAKRTESRGDDGGGDGGVYGGFGVVPSF*</t>
  </si>
  <si>
    <t>CruCOL-07</t>
  </si>
  <si>
    <t>Carubv10015501m</t>
  </si>
  <si>
    <t>MLKEESNESGTWARACDTCRSAACTVYCEADSAYLCNTCDARVHVANRLASRHERVRVCQSCESAPAAFFCKADAASLCTACDAEIHSANPLARRHQRVPILPLSANSCDSMAPSEADDADNDEDDREVASWLLPNPGKTSGNQNNGFLFGVEYLDLVDYSSSLDNQFDDHQYSQYQQSFGGDGVVPLQVEESTNHLKQSQHNFQLGINYSGAHYNSSIKDLNYSASVSSMDISVVPESTASDITVHHPRTTRETIDQLSGPPTPMVQQLTPMEREARVLRYREKKKTRKFDKTIRYASRKAYAEIRPRIKGRFAKRIEIEAEAEEIFSASLMSETGYGIVPSF*</t>
  </si>
  <si>
    <t>CruCOL-08</t>
  </si>
  <si>
    <t>Carubv10009731m</t>
  </si>
  <si>
    <t>MMPKYQEDVKKQPRACDLCPDKHAVWYCASDDAFLCYVCDESVHSANHVATKHKRVCLRTPSDVLGGTTSNPVWHSGFRRKARTPRSRYEKKTQEKKEDERRREDPRVPEIGGEAMFFIPEPNDDEDDMTSLVPEFEGFTEMGFFLTNHNGTQETTKQFNFEDEIDAMEDLYYIEEAATKTNGAEACPGQSLISCKKDYDNVITISAKTEVIEDYENNTRQRNMLLRLNYENVIAAWDKQESPREATRNQNEFNNTSNFQLVPPGIIEEKRVTSRSEREARVWRYRDKKKNRLFEKKIRYEVRKVNADKRPRMKGRFVRRSLATES*</t>
  </si>
  <si>
    <t>CruCOL-09</t>
  </si>
  <si>
    <t>Carubv10001279m</t>
  </si>
  <si>
    <t>MLKEESNWAQACDSCRSAACTVYCHADSAYLCTSCDAQIHAVNCLASRHERVRVCQSCERAPAAFFCKADAASLCIACDSEIHSANPLARRHQRVPILPISGNSYGSMETNHSCETTVTEPENSLVVGQEEEDRDEAEAASWLLPNLGKNNGNNHSQNFSIGDEYLDLVDYSSSMEKQFTDQSNQYQQPCNVPERSYRGDGVVPLQVDESRGHMHHGQHNLELGITYAPRSSNGSISHMVHVSSMDLIVVPESTTSDATVSQPRSPKAVTDQLTEPPPQMLSPVEREARVLRYREKKKMRKFEKTIRYASRKAYAEKRPRIKGRFAKRNEADAEADQTFSTTITFDTGYGIVPSL*</t>
  </si>
  <si>
    <t>CruCOL-10</t>
  </si>
  <si>
    <t>Carubv10023307m</t>
  </si>
  <si>
    <t>MGSSTTVACDFCGERTAVLFCRADSAKLCLPCDQHVHSANLLSRKHVRSQICDNCSKEPVSVRCFTDNLVLCQECDWDVHGSCSSAAAHERSAVEGFSGCPCVSELAAVWGIDLEGKKKEEEREEERLTENFGMALDSWVSGSNIVQDLIVPYDTPMKKQSFSLGRSKQVVYRQLEELLKRDFVSCEGDGDGDGRGEIMIREGINGGSNMSQLSPTTSFTSLLLSTEYQSSCGNAATQWNAASHTTDQKAHNTQIWDFNLGKSRNPEEPSPVEPKGSTFTLNNATHIKNDTTNVKALRDSYQDDCIRSSSTKGQEISKSNNVPAAIHSHKSSNNSSDLHFTEHVVIPSTKTTRLVAATNADLERMAQNRDNAMQRYKEKKKTRRYDKTIRYETRKARAETRLRVKGRFVKATDP*</t>
  </si>
  <si>
    <t>CruCOL-11</t>
  </si>
  <si>
    <t>Carubv10001192m</t>
  </si>
  <si>
    <t>MLIQESNDISSGENNRARACDTCRSNVSTVYCHADSAYLCMSCDAQVHSANRVASRHKRVGVCESCERAPAAFLCEADDASLCTACDSEVHSANPLARRHHRVPILPISGNSYSSMATHHRSERTMDDQEKMPVVDEETSKEANEDAKEVVSWLFPNSDKNSGNHNNNNQNNVLLFSDAYTDLADHNSSMDYQFTGQYNQQEQDCGVPQTSYGGDRVVPLQLEESRGHLNHNEHNFQFDITYGSSGSHYTDKGSQNNNAYISSIETGVVPVSTACFTTASHPRTPKATIDKLPDPPSQMVTQLSPTDREARVLRYREKRKTRKFEKTIRYASRKAYAERRPRVNGRFAKRIEIEDEDHGFNTMLMYETGYGVVPSF*</t>
  </si>
  <si>
    <t>CruCOL-12</t>
  </si>
  <si>
    <t>Carubv10006202m</t>
  </si>
  <si>
    <t>MDAQCDYCGTEKALIYCKSDSARLCLNCDVNVHSANPLSQRHTRSFLCEKCFLQPTAIHCLNEKVSLCQGCQWNASNCTGLGHILQNLNPYSGCPSPSDFTKVWSSNSEPSVSNWVSPFDDCTKINELVDWDGLSASMITQTQNLKENSILFMESNLPKVIEEECSGLDLCEGINLDDAPLNFNASNYIIGCPSPDQTKCYKYEGSSYKEDNNNIDLSSLFLPALSGGNVVPSMSLSMSNITRESSTTDYQDCGISPGFLIGDSPWESSAEVSYNPKSRDEAKKRYKQKKSKRMFGKQIRYASRKARADTRKRVKGRFVKAGENFEYDPSLIM*</t>
  </si>
  <si>
    <t>CruCOL-13</t>
  </si>
  <si>
    <t>Carubv10016442m</t>
  </si>
  <si>
    <t>MSPSIEPKCDHCATAQAVIYCKSDLAKVCLNCDVHVHSANPLSHRHTRSLICQKCFSQPAVIRCLDDKVSYCQGCHWHASDCSVLGHTLQSLNPFSGCPSPTDFNRMWSSILEPSFSGLVSPLVGSLPLNDPNNNTAFGMAKINELDGLIASSYSLVSHNNISYTQSFSDQSSFFSDESKGCPDFVLELEDDLCEELNLDNAPLNFDVGDDIIRFSSEEPDHMVPKCLFSDKDNTSVTASNFTIDKALETTSPGQQDCTNYLSGPFQMNINTIGLPLPPSPVLFGQIHPTMSPTISNITGESSAADYRMSPGFIMSEAPWESNLELPCPQARNQAKLRYKEKRLKRSFGKQIRYASRKARADSRKRVKGRFVKAGDNYDYDPSSPPNNQ*</t>
  </si>
  <si>
    <t>CruCOL-14</t>
  </si>
  <si>
    <t>Carubv10013971m</t>
  </si>
  <si>
    <t>MGYMCDFCGEQRSMVYCRSDAACLCLSCDRSVHSANALSKRHSRTLICERCNAQPASVRCVEERVSLCQNCDWSGHSNSNNNSSSTSSSSSPPQHKRQTISCYSGCPSSSELASIWSFCLDLAGQSICEQELGLMNIDDNVPTTDKICIEDKKQVLPGSSSVPETSSAAQGTSSFAKKDVGVCEDDFYGNLGMDEVDLALENYEELFGVAFNPSEELFGHGGIDSLFQKHQTAPEGGNSVQPACSNDSFMSSKTEPIICFASKPAHSNISFSGVTGESSAGDFQECGASSSLQLSGEPPWYPPASQDNNACSHSVTRNNAVMRYKEKKKARKFDKRVRYASRKARADVRRRVKGRFVKAGEAYDYDPLTPTRSY*</t>
  </si>
  <si>
    <t>CruCOL-15</t>
  </si>
  <si>
    <t>Carubv10028191m</t>
  </si>
  <si>
    <t>MGYMCDFCGEQRSMVYCRSDAACLCLSCDRNVHSANALSKRHSRTLICERCNAQPASVRCSDERVSLCQNCDWVGHDGANSTTTSHHKRQTINCYSGCPSSSELSSIWSFCLDLNMSSAGESACEQGMGLMTIDEVPGDKSCVQNVNVDKPGTSSAAQGMDRSSVPENTSLAKEVGVCEDDFNGNLNMEEVDMALENYEELFGAAFNSSRYLFEHGGIGSLFDKDEPPEGSIQGNSMQQPAMSNNASADDSFMTCRTEPIICYSSKPAHSNISFSGVTGESNAGDFQDCGASAMKQLSNEPQAWCPPTSQEIIASSHATTRNNAVMRYKEKKKARKFDKRVRYVSRKERADVRRRVKGRFVKSGEAYDYDPMSPARSY*</t>
  </si>
  <si>
    <t>CruCOL-16</t>
  </si>
  <si>
    <t>Carubv10023601m</t>
  </si>
  <si>
    <t>MEDKEEGRRHRLCDYCDSSVALVYCKADSAKLCLACDKQVHAANQLFAKHFRSLLCDSCHDSPSSLFCDTERSVLCQNCDWQHHTSTSLHSRRPFEGFSGCPSVPEFLAILGLDDLAPDSGLLLDQAPPEILSLSDLVASGGSATHHFRATDVPPLPKNRHATCGKYKDEMIRQLRGLARSEPSCLKFEATDAEIDAGFQFLAPDLFPTCELESGLKWFDFDQQDEDFPYCSLLRNLSESDEKHENVDRNSSVMVPVSDCFNRPEEDNVVVPLCTTTREINSLERNSALSRYKEKKKSRRYEKHIRYESRKVRAESRTRIRGRFAKAADP*</t>
  </si>
  <si>
    <t>Oryza sativa</t>
  </si>
  <si>
    <t>OsCOL-D</t>
  </si>
  <si>
    <t>LOC_Os02g39710.1</t>
  </si>
  <si>
    <t>MEAVEDKAMVGVGGAVAAGYSSSSWGLGTRACDSCGGEAARLYCRADGAFLCARCDARAHGAGSRHARVWLCEVCEHAPAAVTCRADAAALCAACDADIHSANPLARRHERLPVAPFFGPLADAPQPFPFSQAAADAAAAREEDADDDRSNEAEAASWLLPEPDDNSHEDSAAAADAFFADTGAYLGVDLDFARSMDGIKAIGVPVAPPELDLTAGSLFYPEHSMAHSLSSSEVAIVPDALSAGSAAPPMVVVVASKGKEREARLMRYREKRKNRRFDKTIRYASRKAYAETRPRIKGRFAKRTADADDDDEAPCSPAFSALAASDGVVPSF*</t>
  </si>
  <si>
    <t>OsCOL-K</t>
  </si>
  <si>
    <t>LOC_Os02g49880.1</t>
  </si>
  <si>
    <t>MSCSSEKAAGAVGGKAARACDSCLRRRARWYCAADDAFLCQGCDTSVHSANPLARRHERLRLRVSSPPPLTARASVEEEAAAAVGTTTTTTSKREGGVTPAWSKRKARTRRPQVKSVGQLLSRRLVVPEMAVESSDERKADEDGAHEELEGQLLYRVPVFDPSLAEFCSPPPIDDAAAASSSCFKEDAADGAVEDAKYPAAAASSPVQQLPDSFVNFEPTDAELREFAADMEALLGQGLDDSNELQDSFYMETLGLITPPVEESGRVKMELDGGVASNSRVSLPSCRAHPKPEDVESADVLDIDFNCTSPDEQKSSASNGAAADSQFFHRSLDLRLNYEAIIESWGNSPWTDGRPPHGQLDDFWPNDHHYSGLWAAGGGGHGAEVGMMTVRPRMDGPGREARVTRYREKRRTRLFSKKIRYEVRKLNAEKRPRMKGRFVKRPSAAAAPCAVT*</t>
  </si>
  <si>
    <t>OsCOL-L</t>
  </si>
  <si>
    <t>LOC_Os06g15330.1</t>
  </si>
  <si>
    <t>MSSTAKAAAAGAVGAKSARACDGCLRRRARWYCAADDAFLCQGCDTSVHSANPLARRHERLRLRPSSPPPLVPPSGSGRRDEAVPAAWFKRKARTPRSHAAKSAAAFGQLLSRRLVVVPEAAAGSGGDSPEERKDEGEIVEEQEQLLYRVPIFDPALSEFCSPPPLEDAAAAVSCCNEDGAVENPTKPSMTTTTATTPPLQFFPDGQANFGPTDAELREFAADMEALLGRGLDDGNDEDSFCMETLGLIEPVDDDAGRVKVEADGDAGMTLAWCHELDTETSSGEMLDIDFDCGSPQAATTPDEKVGSSGPAAADDDAQLQQSNLALSLNYEAIIESWGTSPWTDGERPHVKLDDSWPRDYSGVWMAAAGVFGHGGEEQALTPRLGMDGGREARVSRYREKRRTRLFSKKIRYEVRKLNAEKRPRMKGRFVKRAAAAATAAVATACVA*</t>
  </si>
  <si>
    <t>OsCOL-E</t>
  </si>
  <si>
    <t>LOC_Os06g44450.1</t>
  </si>
  <si>
    <t>MMELRKYWGVGGRRCGACEASPAAVHCRGCGGVYLCTACDARPGHARAAHERVWVCEVCEVAPAAVTCKADAAVLCAACDADIHDANPLARRHARVPVAPIGSAAAAAVAAEAMLFGVAAAGAEAEAVEDKAAAEHHHHQQRQQHGALNLNVEAKDMKLDYLFSDLDPYLNVEFARFPHADSVVPNGAGAGAAIELDFTCGLGVGVGGAKQSYSSYTATDLAHSGSSSEVGVVPEAMCGGGGAIDLDFTRPKPQPYMPYTATPPPSHSVVSAQMSSSVVDVGVVPERAAAMGEGREARLMRYREKRKNRRFEKTIRYASRKAYAETRPRIKGRFAKRADHDADDADADADDPAAVPSSYMLDFGYGVVPSF*</t>
  </si>
  <si>
    <t>OsCOL-J</t>
  </si>
  <si>
    <t>LOC_Os03g50310.1</t>
  </si>
  <si>
    <t>MASAAAATGAALGARTARACDGCMRRRARWHCPADDAFLCQACDASVHSANPLARRHHRVRLPSASSSPASSPRSAAAPRAGSDDPDAPAWLHGLKRRPRTPRTKPGGGGKHDASAATVAAAAASAVPDLEAEESGIVGDTDHDVGEEDDEDLLYRVPVFDPMLAELYNPVAADDEEQQIEQKPAARVVPFSEPSPEFASGSVEADGLSGFDVPDMELASFAADMESLLMGVDEGFDDLGFLDDEKPHVKLDLDMDMDFASISPAPAPEREERKRKRPEMILKLDYEGVIDSWARDGASPWFHGERPRFDPSESWPDFPAGSRGGLGAAVTAVTGGEREARVSRYREKRRTRLFAKKIRYEVRKLNAEKRPRMKGRFVKRAAALPPLPLPRHQHPPPPPPRALPPVPMMLAPRGAHGRYRF*</t>
  </si>
  <si>
    <t>OsCOL-C</t>
  </si>
  <si>
    <t>LOC_Os04g42020.1</t>
  </si>
  <si>
    <t>MEGDDKSAVVGGAYWGLAARACDACGGEAARLFCRADAAFLCAGCDARAHGPGSRHARVWLCEVCEHAPAAVTCRADAAALCAACDADIHSANPLARRHERLPVAPFFGALADAPKPGSGAHGGDAAAADDDGSNDAEAASWLLPEPDHGQKDGAVGATDELYADSDPYLDLDFARSMDDIKAIGVQNGPPELDITGGKLFYSDHSMNHSVSSSEAAVVPDAAAGGGAPMPVVSRGREREARLMRYREKRKSRRFEKTIRYASRKAYAETRPRIKGRFAKRTKGGAGADADADADADGEDEEMYSSAAAAVAALMAPGGSDADYGVDGVVPTF*</t>
  </si>
  <si>
    <t>OsCOL-F</t>
  </si>
  <si>
    <t>LOC_Os02g08150.1</t>
  </si>
  <si>
    <t>MEMELGLGRYWGVGRRRCGACAVAPAAVHCRTCDGDGGGGGYLCAGCDAEHGRAGHERVWVCEVCELAPAAVTCKADAAALCAACDSDIHDANPLARRHERVPVHPIGSSAAPPPDALLLGGENDAAAAVDGGGGGKEVKLDFLFADFMDPYLGGSPELARFPHADSVVPNHNGSAGPAMELGFAGGGGAAVKPSYSSYTAASLGNSGSSSEVGLVPDAICGGGGGGIIELDFAQSKAAYLPYASTPSHSMSSSMDMGVAAPEMSDCAAAAAGRAYAAEGRAARLMRYREKRKNRRFEKTIRYASRKAYAETRPRVKGRFAKRADDHDAAAPPPQIMLDFAGYGVVPTF*</t>
  </si>
  <si>
    <t>OsCOL-B</t>
  </si>
  <si>
    <t>LOC_Os09g06464.1</t>
  </si>
  <si>
    <t>MLKLEPEFPGLPQRCDSCRSAPCAFYCLADSAALCATCDADVHSVNPLARRHRRVPMGVVAAPGAGGAFVVRPAGGVNSSWPIREGRRCDYDDDDADAAGEEDEEATSWLLFDPLKDSSDQGLPPFGDALVADFLNLGGGAGEKEDASSSKDCSSSHGKSSEGSHEFAVPGEPVPERQGFGAVSMDITDYDASNFRRGYSFGASLGHSVSMSSLENMSTVPDCGVPDITTSYLRSSKSTIDLFTAAAGSPVAAHSIMSPPQFMGAIDREARVHRYREKRKTRRFEKTIRYASRKAYAETRPRIKGRFAKRSDTDLEVDQYFSTTADSSCGVVPTF*</t>
  </si>
  <si>
    <t>OsCOL-G</t>
  </si>
  <si>
    <t>LOC_Os08g15050.1</t>
  </si>
  <si>
    <t>MMASDGSASPASCGGAACGVCGGAATVYCAADAAALCVPCDAAVHAANPLASRHDRVPLAVAMAAASSGVYDHLFAPDDDAASSWAAAAAAGAAVQGQGQGSPNDSSSSFTNDSAGGGGGGGAERSLFDLLSDVDIMSCGGGGLASSFDGAAAPPLWLHPGQLAALTPWSPADSVVVPTSAAGAVAAAAAAREERVRRYREKRKNRKFQKTIRYASRKAYAEARPRIKGRFVKRATTAAASSSSDDDSTAAAGVSGAGGAGAAATKEAKFWLSFSDDGRADGVGFYMDSTTAATAAYGVVPTF*</t>
  </si>
  <si>
    <t>OsCOL-M</t>
  </si>
  <si>
    <t>LOC_Os06g19444.1</t>
  </si>
  <si>
    <t>MGALCDFCGEQRSMVYCRSDAASLCLSCDRNVHSANALSRRHTRTLLCDRCASQPAMVRCLVENASLCQNCDWNGHSAGSSAAGHKRQTINCYSGCPSSSELSKIWTFVSDIPNVAPEPNCEQGISMMSISDSGVSNQDNAAGDSSLLDIASATLMSDLGTAGKPKSLIGSSSEAGVNLLPLATDQMAGSVDSTSAKVPYTADQDMFSKDSIYEDFCVDDVDLSFENYEELFGTSHIQTEQLFDDAGIDSYFESKEIPSGNSDEQPKLMQPVTSNAVSADSGMSIPGAKGDSSLCIPVRQARSSISLSFSGLTGESSAGDYQDCGVSPVLLMGEPPWHPPGPEGSFAGATRDDAITRYKEKKKRRKFDKKIRYASRKARADVRKRVKGRFVKAGEAYDYDPLCETRSY*</t>
  </si>
  <si>
    <t>OsCOL-A</t>
  </si>
  <si>
    <t>LOC_Os06g16370.1</t>
  </si>
  <si>
    <t>MNYNFGGNVFDQEVGVGGEGGGGGEGSGCPWARPCDGCRAAPSVVYCRADAAYLCASCDARVHAANRVASRHERVRVCEACERAPAALACRADAAALCVACDVQVHSANPLPAITIPATSVLAEAVVATATVLGDKDEEVDSWLLLSKDSDNNNNNNNNNDNDNNDNNNSNSSNNGMYFGEVDEYFDLVGYNSYYDNRIENNQDRQYGMHEQQEQQQQQQEMQKEFAEKEGSECVVPSQITMLSEQQHSGYGVVGADQAASMTAGVSAYTDSISNSISFSSMEAGIVPDSTVIDMPNSRILTPAGAINLFSGPSLQMSLHFSSMDREARVLRYREKKKARKFEKTIRYETRKAYAEARPRIKGRFAKRSDVQIEVDQMFSTAALSDGSYGTVPWF*</t>
  </si>
  <si>
    <t>OsCOL-N</t>
  </si>
  <si>
    <t>LOC_Os02g49230.2</t>
  </si>
  <si>
    <t>MLISHPMLSNSSGSFHGLYQYTYISPTLTKEWKQTHHYPGRIPLNSTVEQKARKVAVLVALSASGSAPVLYRTMDALCDFCREQRSMVYCRSDAASLCLSCDRNVHSANALSRRHTRTLLCDRCVGQPAAVRCLEENTSLCQNCDWNGHGAASSAAGHKRQTINCYSGCPSSAELSRIWSFSMDIPTVAAEPNCEEGINMMSINDNDVNNHCGAPEDGRLLDIASTALMSDLPTGDKFKPLIGSSSGDGMNLLPLNSDQPAEPVSTTPKAPCVTDKDMFNDGSVYGDFCVDDADLTFENYEELFGTSHVQTEQLFDDAGIDSYFEMKDVPADESNEQPKPVQPECSNVASVDSGMSNPAARADSSHCIPGRQAISNISLSFSGLTGESSAGYFQDCGVSSMILMGEPPWHPPGPESSSAGGSRDNALTRYKEKKKRRKFDKKIRYASRKARADVRKRVKGRFVKAGEAYDYDPLSQTRSY*</t>
  </si>
  <si>
    <t>OsBBX23</t>
  </si>
  <si>
    <t>LOC_Os07g47140.1</t>
  </si>
  <si>
    <t>MARDDDPAKKLAVDGGVAAAARCCDFCGGLPAVVYCRADSARLCLPCDRHVHAANTVSTRHARAPLCSACRAAPAAAFHRGDGFLCSSCDFDERLRRGSIGGGGDELPLDDRAAVEGYTGCPSIGELAAILGVVGGDSDKPADDGWWSASWEEEAPQVLSLDDIIVPTTSCHGLRPLLTPPSPENQSSPDNGELDGEVVRQLGELARSEAAAQATFVAGDQLASWASPEFTSGHGDFGIEAASTTVPSCENETWIMSTDCTDPTDASKTDIAREEAPASSSAEPCLSSLVEISEICRSMSYSGSGIDNGGHDPSTLAIMPTQALPKKGVYDIAYPDRGTVISRYKEKRKNRRFDKQIRYESRKARADGRLRIKGRFAKSN*</t>
  </si>
  <si>
    <t>OsCOL-O</t>
  </si>
  <si>
    <t>LOC_Os08g42440.1</t>
  </si>
  <si>
    <t>MKDGGGGGGRGQQQQWPCDYCGEAAAALHCRADAARLCVACDRHVHAANALSRKHVRAPLCAACAARPAAARVASASAPAFLCADCDTGCGGDDGAALRVPVEGFSGCPAAAELAASWGLDLPGGCGGEEEEADDAFFSALDYSMLAVDPVLRDLYVPCDPPEVVVAGGGRRLKGEALGHQLAEMARREAETAHPHTQPHSDLSPRTPRRTSAAASGRLQEKQAPPPLPHAAATAAPLPYTSLLMMAPANCTELMENNRVGDEDENVLWESTAPSVPPTQIWDFNLGKSRDHNENSALEVGFGSNNGGFMIKSYNDMLKEISSGTTKDLEDIYDSRYFAAAEDIMSTNVCQLSSKNPSTRSNKRKASSCASTIDGPTTSTSHVPAASGALGGSSNDRGSALPKEISFCDQTVVPTGADQRPCTIKIDSETLAQNRDSAMQRYREKKKNRRYEKHIRYESRKLRADTRKRVKGRFVKSNGAPDDVSNGG*</t>
  </si>
  <si>
    <t>OsBBX28</t>
  </si>
  <si>
    <t>LOC_Os09g33550.1</t>
  </si>
  <si>
    <t>MTWRSCDYCGEAAAALHCRADAARLCVACDRHVHGANALSRRHVRAPLCARCEARPAAARVAAVAGAGGCGGGGEARFLCAGCADDDGAEAARVPVVGFSGCPGAAELAASWGLDLGGGGGRDEFEEDPFFPEAGYPMLAADRVLRDMYVPCDPPPEVAAGGRGRRLKGDSLCHQLAELARREMESAPAQANSGSISPSARRGSAAAIRHEAAAAAAAQRATLPYKSTPVTEAAGCGDVGNGEQFTDDNELVWQRTAPSDPPCQIWDFNLGKSRDHDEHSALELHFGPKDGGFMIKSYNDMIEEVSSSSRKDLQYIYDSTYSFATEDIVSANIYQLTPKQLSTATSGNRRHKNEQHGLTNDGPSSSRIVDVDRTLNSSPEEVAAVLAGENCITDQTVTGADQRNSLKIDSKTIAMNRDNAMQRYREKRKTRRYDKHIRYESRKMRADTRTRVKGRFVRATDIFNVGGGDGG*</t>
  </si>
  <si>
    <t>OsCOL-P</t>
  </si>
  <si>
    <t>LOC_Os03g22770.1</t>
  </si>
  <si>
    <t>MGQDEVEVGAEKKDQELPEVEVVEEEEEEGSKKAAAGCDYCGDAAAVVYCRADAARLCLPCDRHVHGANGVCSRHARAPLCAACAAAGAVFRRGAGGFLCSNCDFSRHRHGGERDPAAPLHDRSTVHPYTGCPSALDLAALLGISYSDKAAAATAAAGGDDGGWWAIWEEPQVLSLEDLIVPTTSCHGFEPLLTPSSPKIQNSPDGKVNEEVIRQLTELANSDGGGAQIWAHREAAQAGDHQLPSWGTTTQHNTGHGNFGTANSNEVATMPTPGYENGGWDNSDYPALNDPCKVEFTYEQPPASSAEACISSFVQMSELCPSMSNGSSMEETHQTNPGNGTPMQVLPKMPEFVPCPDRNLVISRYKEKRKTRRFDRQVRYESRKARADSRLRIKGRFAKVNQI*</t>
  </si>
  <si>
    <t>Raphanus sativus</t>
  </si>
  <si>
    <t>RsaCOL-01</t>
  </si>
  <si>
    <t>RSG31377.t1</t>
  </si>
  <si>
    <t>MMKSLANAVGGKTARACDSCAKKRARWYCAADDAFLCHSCDGSVHSANPLACRHERVRLKTASAGKHRGDASSSPPHPATWHQGFTRKARTPRGGKKSHTMVFHDLVPEMRSEDFEVEEQLIFEVPVLNPMADEQCFKESKAVFPMMPVCFKSSEEEDDNTESCLNGLFPTEMELAQFSADVETLLGGGTDREFHAMEELGLSEILKIEKEEVKEEEEIATREVCDLDAANETSPFEINFNYESSHKSAFEDDDEKEDVIKNLVDVGVNEMSGRIKEEKKEKVLMLRLDYETVISTWGSQGTPWTALEPPEIDLDMLCCPTNTMGESGGEAHHHNHFRGLGLHMREAGDGGREARVSRYREKRRTRLFSKKIRYEVRKLNAEKRPRMKGRFVKRSSIAAAH</t>
  </si>
  <si>
    <t>RsaCOL-02</t>
  </si>
  <si>
    <t>RSG42550.t1</t>
  </si>
  <si>
    <t>MKSLANVVGGKTARACDSCVKRRARWYCAADDAFLCHSCDGKVHSANPLARRHERVRLKSASPGHSSSSPPHPPTWHQGFTRKSRTRRGGKKSHAMVFHDLVPEMSSEDQSFEVEEQLIFEVPVLNPMGDEQRLNEPMETKIEFPLMSICFKSSEEEDDNAESCLNGLFPTDIELAQFSADVEILLGGGADREFHAMDELGLGEMLKIDKEEVEEEEEVATVKVCDLDDADETTPFEISFEYEYSQRTTFEEKDEKEDVEKNMIDVGSVNEISGSIKEENNEKIHMLRLDYESVISTWGGQGTPWTAHEPPQIDLNMLCCPTDSMVESGGEDHHHKYFRGLGLHMGDAGSGGREARVSRYREKRRTRLFSKKIRYEVRKLNAEKRPRMKGRFVKRSSIAAAH</t>
  </si>
  <si>
    <t>RsaCOL-03</t>
  </si>
  <si>
    <t>RSG21446.t1</t>
  </si>
  <si>
    <t>MGFGLENIKSISGGWGAAARSCDACQSVSAAVFCRVDSAFLCITCDARIHSYTRHERVFLCEVCEQAPAAVTCKADAAALCVTCDSDIHSANPLASRHERVPVESFFDSAVAKISASTFGIVGDSAAVDLTAVPVMGGSEDLGLCPWLLPNDFNEPAKTEMKPSEFVFSDFDRLIDFEYPNTFNNHHPPQHNSSGADSLVPVQTKTEPLPLTKNDHCFDIDFCRSKLSAFTYPTQSISHSVSTSSLEYGVVPDGNTSSEISIPVNRNTTGDQASSMNREARVLRYREKRKNRKFEKTIRYASRKAYAESRPRIKGRFAKRTETENDDVFLSHVYASAAQYGVVPTF</t>
  </si>
  <si>
    <t>RsaCOL-04</t>
  </si>
  <si>
    <t>RSG07010.t1</t>
  </si>
  <si>
    <t>MKSVANAVGAKTARACDSCVKKRARWYCAADDAFLCQSCDTLVHSANPLARRHERVRLKSASPAVSKYTNHNHSPSSPPHEAATWHQGFTRKPRTPRGSGKKNNLSIFHDLVPEISAEDQTDSYEIEEQLICQVPVLDPMVAEQFLNDVVEPKIEFPLMRIDDQEDEDNAESCLNGFFPTDMELEEFAADVETLLGHGLDVTESYAMEGLGLSNTEMFKIEKDEIEEDEGEETKAMNMGIGCGEDRDDGDGTVAFELRFDHESHNTYEEEAIKNVECIKVKEEEQKNVLMLSLNYDSVISTWGGQGPPWTSGEPPERDIDISDKPVVSMEINGGESHHKHYVGGCLPSTGFGDGGREARVSRYREKRRTRLFSKKIRYEVRKLNAEKRPRMKGRFVKRASLALSAANSPLGVNY</t>
  </si>
  <si>
    <t>RsaCOL-05</t>
  </si>
  <si>
    <t>RSG35888.t1</t>
  </si>
  <si>
    <t>MGFGLESIKSLSGGWGAAARSCDACKSASAAVFCRVDSAFLCIACDTSIHTFTRHERVYLCEVCEQAPAAVTCKADAASLCVACDSDIHSANPLASRHERVPVEPFFDSAAAKISPSTFGVLGSSTTVDLTAVPVMGSADELDLCPWLLPNDFNEPAKIETGTELKSSEFVFSDFDRLIDFEYPNTFGADSLVPVQTKTEPLPLTNNEHCFDIDFCRSKLSTFTYPTQSISHSVSTSSLEYGVVPDGTTSVPFNRSTITTSTATTGDQPSSMDREARVLRYREKRKNRKFEKTIRYASRKAYAESRPRIKGRFAKRTEAENDDVFFSQVYASAGHYGVVPTF</t>
  </si>
  <si>
    <t>RsaCOL-06</t>
  </si>
  <si>
    <t>RSG11754.t1</t>
  </si>
  <si>
    <t>MASKLCDSCKSATAALYCRPDAAFLCLSCDSKVHAANKVASRHARVWMCEVCEQAPAHVTCKADAAALCVTCDRDIHSANPLARRHERVPITPFYDPVSGADGSGKHTAVNFLNDCYFADLDGNASREEEEEEAASWLLPNPKTAAPAVPGDSPEMNTGQQFLFPDLDLDYGTVDPKLESREQNSSGADGVVPVETRTVRVPTVNENCYELDFTGGSKSFTTYGHNCVSHSVSSSSLEVGVVPDGGSVADVSYPYGGPATSGTGIDSGTQRAVPLTSAEREARVMRYREKRKNRKFEKTIRYASRKAYAEMRPRIKGRFAKRTDTSESNDVVVGHGGMFSGFGLVPTF</t>
  </si>
  <si>
    <t>RsaCOL-07</t>
  </si>
  <si>
    <t>RSG34470.t1</t>
  </si>
  <si>
    <t>MASKLCDSCKSATAALYCRPDAAFLCLSCDSKVHAANKLASRHARVWMCEVCEQAPAHVTCKADAAALCVTCDRDIHSANPLARRHERVPVTPFYDSVSDSDGSAKHAAVNFLDDCYFSDLDGNASREEEDEAASWLLPNPKTAALATAVPGNEPEMNTGQQYMFTDPDPYLDYGTVDPKVESQEQNSSGTTDGVVPVENRTVKVATAVNENCYELDFTGGSKGFTYGYNSISHSVSSSSLEVGVVPDGGSVGDVSYPYGGAATSVTDPGTQRAVPLTAAEREARVMRYREKRKNRKFEKTIRYASRKAYAEMRPRIKGRFAKRTDTNESSNDVVVGGHGGIFSGFGLVPTF</t>
  </si>
  <si>
    <t>RsaCOL-08</t>
  </si>
  <si>
    <t>RSG03422.t1</t>
  </si>
  <si>
    <t>MSSTTERVPCDFCNERAAVLFCRADAAKLCLPCDHHVHTANLLSRKHVRSQICDNCGNEPVSVRCFTDGLVLCQECDWDVHGSCSSVSDAHVRSVVEGFAGCPSALELAELWGIDLEGMKEEKKQVLLPMMMESFGMQLDSWISGSDIMQQELVVPVPKETTAFKKGGSTSCGRYKQVLCKQLEEMLKSGVVDGGNGEREGEGEGGEGTMVPERLGWRRDEEEISGGGEVNQQQPQTTSFTSLLWNAANPSDGQRQSTQIWDFNLGQSREPEDTSRVEAAAYDIKDAASFKIKKNDTCSTKAKGVKEICQDDYNQSTTSGQVSENSNHPTTFGSEKGSNSSGELHFAETIAGTSCNKTTRLVPTKADLEQLAQNRDNAMQRYKEKRKTRRYDKTIRYESRKARADTRLRVKGRFVKATEAPYYP</t>
  </si>
  <si>
    <t>RsaCOL-09</t>
  </si>
  <si>
    <t>RSG01422.t1</t>
  </si>
  <si>
    <t>MLKQESNWAQACDTCRSAACTVYCRADSAYLCTSCDAQVHAANRLASRHERVRVCQSCERAPAAFFCKADAASLCTACDSQIHSANPLARRHQRVPILPISGSMATNHSSETTEPENIVVVGQEEEDEAEAASWLLPSSVKNCGDNNNNNNNNNNNNNNSSQSNRFSVGEEYLDLVDYSSSMDKRFIGQSNQYQQDYNVPQRSYVADGVVPLQVDVSKGHMHHEQHNYQFGFTNVSSEAYGSSNGSPIHMVSLVPESTTTSDATVSPKAATEELPNAPVQMLSPMERKARVMRYREKKKTRKFEKTIRYASRKEYAEKRPRIKGRFAKRNEVDADQGLSTMVMFDTGYGIVPSF</t>
  </si>
  <si>
    <t>RsaCOL-10</t>
  </si>
  <si>
    <t>RSG31262.t1</t>
  </si>
  <si>
    <t>MASRLCDSCRSAAATLYCRADAAFLCGECDGKIHTANKLASRHERVLLCQVCEQAPAHVTCEADAAALCVTCDRDIHSANPLSRRHERVPVTPFYDAPAQGGSPATTKSAASSNLFGEDADVSMEAVSWLLPNPSVKEGVVVEIPNLFADLDYSAVDPKMEASENSSGNDGVVPVQTKALFLNEDYFNFDVSASKTTFPHGYSCINQTVSSTSLEVPLVPEGGAVTTTNATPAVQLSPAEREARVLRYREKRKNRKFEKTIRYASRKAYAEVRPRIKGRFAKRTDSRVNDGGGDVGVYGGFGVVPSF</t>
  </si>
  <si>
    <t>RsaCOL-11</t>
  </si>
  <si>
    <t>RSG03335.t1</t>
  </si>
  <si>
    <t>MKSLANAVRAKTARACDNCSKKQAHWFCAADDAFLCQSCDTSVHSANALARRHDRVRLKNSTSPLQEAATWHQWFTRKPRTPRGSGGKRNNNSPTFHGLVPEISAEDQTDSSDVEEQLMICQVPVVDPTVVEPKIKVPMMRSDDQEVDKDNAESCLNGFLPTDMELEDFAADVETLLGRGLDTEYYTMEELGLSNTEMFKVKKDNDRDGTTMPFDLNFGFYSQNTYEEDAIKNVESSGECVEVKEEEQKNVLMLNLDYDLVISTWGGQGLPWTSGGPPDIGITGSPAVSMVGNGGGSHKKRNVGGCLPSSGVGDGGREASVSRYREKRRKRLFTKKIRYEVRKQYAEIRPRMKGRFVKRSSLAVSAGNSP</t>
  </si>
  <si>
    <t>RsaCOL-12</t>
  </si>
  <si>
    <t>RSG01423.t1</t>
  </si>
  <si>
    <t>MLKQESNNISNRDNNRGARACDTCRSTICTVYCHADSAYLCTSCDAQVHSANRVASRHKRVPVCESCERAPAAFMCEADDVSLCTACDSEVHSANPLARRHQRVPVVPITGNSCSSLATPHHTSVTEPEKRAVLVQDDREGKEDAKETASWVFPYSDKVNHNNNNQNNELLFSDDYLDLADYNSSMDYKFTGDYNQHQHKQDCTVPQTNYGGDRVVPLQLEETRGNLRHKQQNITYGSSGSQYNYNGSINHNANNPSMQTDFVPEPTARVTTASHQKTPKETIHQPPEPLVQMLSPMDREARVLRYREKRKRRKFEKTIRYASRKAYAERRPRINGRFAKMSETEVEDQEFNTMLMYHDTGYGIVPSFYGKNKEY</t>
  </si>
  <si>
    <t>RsaCOL-13</t>
  </si>
  <si>
    <t>RSG01107.t1</t>
  </si>
  <si>
    <t>MERGGEEEEGSHQQQHGICDYCESSVALVYCKADSAKLCLACDNKVHVTNQLFSKHFRSLLCDSCHDSPSSVFCDTESSVLCQNCDWQHHTSSSSLHSRRPLEGFSGCPSVTELLALVGLDDLTDKALFLPHPGGSSDQTPPQIVSLNDLVASDGSSHNYRAMDVPPLPKNRHATCGRHKDEMIRQLRELSRSEPSCMKYETLDAELDTSGFLFLEPGNDLFSSTFESQVSGLKWLEDQQADYYLYSDDNNVNRGGCTQQQEEQESSPVMVPVSTSTTTRSTHEINSLDRNSALSRYKAKKKSRSTTTRSTHEINSLDRNSALSRYKAKKKSRRYEKHIRYESRKVRAESRTRIRGRFAKSDP</t>
  </si>
  <si>
    <t>RsaCOL-14</t>
  </si>
  <si>
    <t>RSG23074.t1</t>
  </si>
  <si>
    <t>MGYMCDFCGEQRSMVYCRSDAACLCLSCDRSVHSANALSKRHSRTLVCERCNAQPATVRCVEERVSLCQNCDWSGHNNNNNNSSSSSSNNHKRQTISCYSGCPSSSELASIWSFCLELAGQSGCEQEMGLMNIDDDGQTNQNCNDDDKKDGAGGGSSLRPETSSAAPATSSFPKEVRVCEDDFYGNLGMDEVDLALENYEELFGTAFNTSGELFGQGGIDCLFQKHHQAAAAAAPEGGNLVQPAESNDDSFMSSKTEPIICFTSKPAHSHNISFSGVTGDSSAGDFQECGASSSMQLSGEPPWYPQTSQDNNACSQSVTRNNAVMRYKEKKKARKFDKTVRYASRKARADVRRRVKGRFVKAGEAYDYDPLTPTRSY</t>
  </si>
  <si>
    <t>RsaCOL-15</t>
  </si>
  <si>
    <t>RSG09942.t1</t>
  </si>
  <si>
    <t>MVYCRSDAACLCLSCDRSIHSANALSKRHSRTLVCERCNAQPATVRCVEERASLCQNCDWSGHNNNNNSSTNHHKRQTISCYSGCPSSSELASIWSFCSDLAGQSVCEQEMGMMNIDDDGQTNQNCNEDKKDVVVGSSSRPETSFAAHANSSFVKDVGVCEDDFYDNLGMDEVDLALENYEELFGTAFNTSGQLFGQCGIDSLFQKHNQAAPEGGISVQPAESNDSFMSSKTEPIICYTSKPAHSNISFSGVTGDCSAGDFQECGASTSMQLLGDPPWYPQTSSHDNNGCSYSVTRNNAVMRYKEKKKARKFDKTVRYASRKARADVRRRVKGRFIKAGEAYDYDPLTPTRSY</t>
  </si>
  <si>
    <t>RsaCOL-16</t>
  </si>
  <si>
    <t>RSG40602.t1</t>
  </si>
  <si>
    <t>MEPKCDYCATTQAIIYCKYDLAKLCLNCDVHVHSPNPLSRRHMRSLICDKCFSQPGIIQCLDHKVSYCQGCQWHVSNCSALGHRLQRLDPFSGCPSRTEFSRMWSSILESSVSSSVKPSIGSLPLVDPNNDMFNMSKINELDDLIGSSYSVMSQNNTYIQNLSDQSSFFSGDSKGCPDLLLKLEEGEEDLCEGLNLDNAPLNFDVGDDIICCSPQEHIESDHTLPNGLFVYKNIISVTDSNFTTDNPLEATSTGQKDCKSYQQSGPLQMNINIGLPLPTSPILFGQINPNIKGHESPVVDYQDCGMSTGFIMSDSPWESNLDVGSPQARNEAKLRYKEKKLKRTFGKQIRYASRKARADTRKRVKGRFVKAGDNYDYDPSSPTTNQ</t>
  </si>
  <si>
    <t>RsaCOL-17</t>
  </si>
  <si>
    <t>RSG03894.t1</t>
  </si>
  <si>
    <t>MGYMCDFCGEQRSMVYCRSDSACLCLSCDRSVQSANALSKRHSRTLVCESCNAQPANVRCVEERVSLCQNCDWSGHNNNNNNNSSSNDHKRQTISCYSGCPSSSELASIWSFCSDLPGESACEQEMGMMNIDDDDEDKKDVAVGSSSKPDENSSCYGLKDVEVCEDDFYGNLGMDEVDLALENYEELFGTAFNASGQLFGQGGIDSLFQKHHQAAAAAPERGSTVQPDESNDSFMSSKTEPIICYTSKNISFSGVTGESSAGDFQECGASSSVQLLGEPPWYPQTSSQDNNNACSHSVTRNNAVMRYKEKKKARKFDKRVRYASRKARADVRRRVKGRFVKAGEAYDYDPLTPTRSY</t>
  </si>
  <si>
    <t>RsaCOL-18</t>
  </si>
  <si>
    <t>RSG13348.t1</t>
  </si>
  <si>
    <t>MGYMCDFCNEQRSMVYCRSDAACLCLSCDRNVHSANALSKRHSRTLICERCNAQPASVRCSDERVSLCQNCDWSGHNNDATSRHKRQSINCYSGCPSSEELASIWSFCMDLDFSSGGQSACEQEMGLMTIDEGTGEDKTDVQNVNLDQPGTSSALAKEFGVSEDDFCGNLIMNEMDLAFEKYDELFGTAYNSSKDLFEHGGIGSLFEKHEGSKAMQQQQPAGSNAASEDSFMTCRTEPIICFSSQPAHSNISFSVVMGDSTSDCGASSMQKLSREITSQEETNASSHATTTRNNAVMRYKEKKKARKFDKRVRYVSRKERADVRRRVKGRFVKSGEAYDYDPMSPARSY</t>
  </si>
  <si>
    <t>RsaCOL-19</t>
  </si>
  <si>
    <t>RSG14263.t1</t>
  </si>
  <si>
    <t>MGYMCDFCGEQRSMVHCRSDAACLCLSCDRNVHSANALSKRHSRTLICERCNAQPASVRCSDERVSLCQNCDWLGHNTGANSHHKKQTINCYSGCPSSEELASIWSFCLDLDFSEGGGRSACEQGMGLMTIDEGTGEKRTGVQDGNVDQPGTSSAAQRVDRSSVPESSTLAKGVGVSEDDFCGNLIMDEMDLAFEKYDELFGTAYNSSKDLFEHGGLESLFEKHEVVLSTLFFFYQYLTNVKDVYMVLTLSLSLCSFLIQGKIMQQQPAESNAASGDSFMTCRTEPIICFSSQPAHSNISFSGATGEGNDFQDCGVSSSMQQVSREPPPWCPPTAQEISATTRNNAVIRYKEKKKARKFDKRVRYVSRKERADVRRRVKGRFVKSGEAYDYDPLSPTRSY</t>
  </si>
  <si>
    <t>RsaCOL-20</t>
  </si>
  <si>
    <t>RSG28563.t1</t>
  </si>
  <si>
    <t>MIPEHQEDVKRPRDCELCLNKHAVWYCASDDAFLCHVCDESVHRANQVATKHERVCLKTNEISNGVLQGTTRKPVWHSWFRRKARTPRVRCEKKLQEKVDDEKRREDPRVPEIGGETNEDDEDLTSLVPEFQGFIEMEFFLSNHDGSEETMRQFNVEHETDAMEDLCYIEEEGKTNGDEACHEQSLMSCKNEYDINPTLVITKTEENRKQRNMLLRLNYQNVIAAWDKQESPTTATWNHNEFNTSNFQLVPPGIEEKKVSNRSEREARVWRYRSKRKNRLFEKKIRYEVRKEGLGSYGAPFGGKAAFLEAWRGVMTVKGSGRRLLGAVVVSGE</t>
  </si>
  <si>
    <t>Zea mays</t>
  </si>
  <si>
    <t>ZmaCOL-01</t>
  </si>
  <si>
    <t>AC233888.1_FGP002</t>
  </si>
  <si>
    <t>MKGDEKSAGGAPAYWGLGARPCDACGAEAARLYCRADAAFLCAGCDARAHGAGSRHARVWLCEVCEHAPAAVTCRADAAALCASCDADIHSANPLASRHERLPVAPFFGELADAPKPFASSAAVPKAADDDGSNEAEAASWLLPEPDHGQKEGATTEVFFADSDPYLDLDFARSMDDIKTIGVQGGPPELDLAGAKLFYSDDSMNHSVSSSEAAVVPDAVAGAAPEVAVVCRGLEREARLMRYREKRKSRRFDKTIRYASRKAYAETRPRIKGRFAKRTPGAGADGEEPLEEHEEIYSSAAAAVAALMAPGGADADYGVVPTH*</t>
  </si>
  <si>
    <t>ZmaCOL-02</t>
  </si>
  <si>
    <t>GRMZM2G107886_P01</t>
  </si>
  <si>
    <t>MIATTTTGSSAKAAAVGGKEARACDACLRRRARWYCAADDAFLCQVCDTSVHSANSLARRHERLRLRPTSPLQTPPPPTPASANRESHDEVVPAWFKRKARTPRGGRAKSDVRTLSRRLVVPHAAGGDSPDGRNDEGEFEAEEPEEEVLYRVPVFDPALAEFCSPQPLEDAAALASSCNEDGAVEDPAKTDRETPAAAPLVQFFPDGGHANFGPTDAELREFAADMEALLGYGLDDGNEESSSFCMETLGLLEPVEVGEDASRVKVETDAGSACEASGTLACALELLDPDASDEMLDIDFNYGSPQDTTTTENAASSSHTGTDGQFLQTSLSLTLNYEAIIQSWGSSPWTGGAERPHVKLDDSWPHDCTNMWVVGRGMVGHGGEDLLGTPRLGQGMDDVGREARVSRYREKRRTRLFSKKIRYEVRKLNAEKRPRMKGRFVKRATAGGSLTIAGLA*</t>
  </si>
  <si>
    <t>ZmaCOL-03</t>
  </si>
  <si>
    <t>GRMZM2G012717_P01</t>
  </si>
  <si>
    <t>MIATTRGSSAKAAAAVGGKAARACDGCLRRRARWYCAADDAFLCQGCDTSVHSANPLARRHERLRLCPASPLQTPPDRSAAAAATATNKRERHDEVAVPAWFGRKARTPRGGHAKSVGQVALSRRLVVPHAAGGDSDSPDERNGGEEEQLLYRVPILDPALAEFCSPPPLEDAAGLALDASVCNEDGAIEDPAKPDPAAPLAQFCPVSGHFNFGPTDAELREFAADMEALLGHGLDDGNEEDSSFYMETLGLLDPMEVGDDATQVKVETDGSSACCEASGTLACGLELDLEASDEMLDIDFDYASPQDTATDERAASSDTGADAQFLQTSLSLTLNYEAIIQSWGSSPWTGGGERPHVKLDTRWPHDYTNMWVVGGVVGHGGEDLPGTPRLGMDGGREARVSRYREKRRTRLFSKKIRYEVRKLNAEKRPRMKGRFVKRATAGGSLAIAGLA*</t>
  </si>
  <si>
    <t>ZmaCOL-04</t>
  </si>
  <si>
    <t>GRMZM2G038783_P01</t>
  </si>
  <si>
    <t>MELHKYWGVGGRRCGSCEGAPAAVHCRTCVGGSFLCTTCDARPAHARLGHERVWMCEVCELAPAAVTCKADAAVLCAACDSDIHDANPLARRHARVPVAPIGSEAAAAAVEAMLFGTGEAAASEADEQHAAAEHAHAHAHALNLNVEAKDMKLDYLFSELDPYLSVEIPRFQHADSVVPNGAGAAVELDFTCGIGVKHSSYSSYTATSLAHSGSSSEVGVVPEAFGGSGSGGGSFELDFTRPKPQAYMPYTGTPQSHSVPSADVEVVPERGDLAAVRPVPLMGESREARLMRYREKRKNRRFEKTIRYASRKAYAETRPRIKGRFAKRADHDGDADADDAEAEAEAAVPMSYVLDFGYGVVPSF*</t>
  </si>
  <si>
    <t>ZmaCOL-05</t>
  </si>
  <si>
    <t>GRMZM2G148772_P01</t>
  </si>
  <si>
    <t>MEALVGRYWGLGGRRCGACGGSPAAAHCRTCPGGAYLCGGCDAGHARAGHERVWVCEVCECAPAAVTCRADAAALCAACDADIHDANPLARRHERVPVQPIGAAADPAAEKAALLFGLAAEGKDGGDAAKVVVDASKLDLLFADDVVDPFLAQDFARFPHADSVVPNDGSNCGAAVDFDFGGGVAVAAKQPSYSSYTAASLGHSGSSSEVGLVPDVMCGRGGSVTGGVIELDFAQSKAAYLPYAATPTHSLSSLDVGAVPERSDGVMAGRLATPTPATATESREARLMRYREKRKNRRFEKTIRYASRKAYAESRPRIKGRFAKRADDNDADADLDEAAAPAPPARSQPQPQPQPSYRYVLDFAAGYGVVPTF*</t>
  </si>
  <si>
    <t>ZmaCOL-06</t>
  </si>
  <si>
    <t>GRMZM2G114137_P01</t>
  </si>
  <si>
    <t>MTSAGAATGAALGARTARSCDGCMRRRARWHCPADDAFLCQTCDVSVHSANPLARRHHRVRLPSASCSSPPRDPDAPTWLHGLKRRPRTPRSKPGGSKSNKHEATPSFIAAAASSAAVPDLEAEESGSGILGGNDDHHGFLQDDDEDLLYRVPVFDPMLAEFYNPVADEGEQKPACSLLMPSLAETSPEFASGGSAEADGLSVSFHVPDMELASFAADMESLLMGVDDDGFDCLGFLDEEKPQVNADLDAIVAPAPEPEDKKRKRPEMILKLNYEGVIASWVRDGGSPWFHGERPHLDCHELWSDDFTTGSRELLGGAVTPVTGGEREARVSRYREKRRTRLFAKKIRYEVRKLNAEKRPRMKGRFVKRATLPPLPRPPPPQQQQQQKQLPRAPPHVGMVLPPPPVSNGRLWF*</t>
  </si>
  <si>
    <t>ZmaCOL-07</t>
  </si>
  <si>
    <t>GRMZM2G041991_P01</t>
  </si>
  <si>
    <t>MSSSKHAAGAVGGKAARACDSCLRRRARWYCAADDAFLCQGCDASVHSANPLARRHERLRLRPTDPHSTTLEAGVATATWKKRQQQVAPAWSKRKARTRRPHVKSVGELLSRKLVVVPEVSPIESSEERKAEEEEEEEEGQLLYCVPTFDRALAELCSPPPPVDDPTASSCCRDDVDGAVENNTKAPPVVVAESPVQQLPDSFAGFGPTDAELREFAADMEALLGQGLDDGNELDRSFYMESLGLMAQQAEDVGRIKMEPNGIVSSRSRGEGAPGFGPTEMKPEASSAAAEVLDTDFNCCSPTVMMDNEDEDSFEQKASASNAAAAAAGTQFLKRSLDLSLNYEAIIESWGSSPWTDGQRPSVQLDDFWPHAHLTGWMAGGGRLGGEAAVTPRLGMGGGREARVTRYREKRRTRLFAKKIRYEVRKLNAEKRPRMKGRFVKRPAAAAGGGGEELPLPPRAPSPSLPIEVARVAAQSPCGVPIGVRPRPCPRECRGR*</t>
  </si>
  <si>
    <t>ZmaCOL-08</t>
  </si>
  <si>
    <t>GRMZM2G095598_P01</t>
  </si>
  <si>
    <t>MEGDEKSAGGAPAYWGLGARPCDACGAEAARLYCRADAAFLCAGCDARAHGAGSRHARVWLCEVCEHAPAAVTCRADAAALCASCDADIHSANPLARRHERLHVAPFFGALADAPKPFASAAPPKATDDDGSNEDEAASWLLPEPDHGQKEGATTEVFFADSDPYLDLDFARSMDEIKTIGVQQSGSPELDLAGTKLFYSDHSVNHSVSSSEAAVVPDAASGMAPMVAVVSRGLEREARLMRYREKRKSRRFEKTIRYASRKAYAETRPRIKGRFAKRTPGAGEDTLEEHEEMYSSAAAAVAALMAPGGADADYGVVPTY*</t>
  </si>
  <si>
    <t>ZmaCOL-09</t>
  </si>
  <si>
    <t>GRMZM2G176173_P01</t>
  </si>
  <si>
    <t>MGGEGSTSPAPGGAACAVCGGAAVVYCVADAAALCSPCDAAVHAANLLASRHERVPLSMAAVPSASGAYDDLFAPDDVDAAAPAQAQGLGSPRNGSSSASFTTSGDSGAEGSSLFDFDLLSGVDLAACVTDGVAPLHHDDAAPLWAQPGLAVAWATAWSPADSAAAVVAAAAEREARVQRYREKRKNRRFHKTIRYASRKAYAEARPRIKGRFVKRAAGTSSSSSSGAGTPDDGNDATGAAAKFWLSFSDDARDGFYVDAGAYGVVPSFYRVRSEQLTS*</t>
  </si>
  <si>
    <t>ZmaCOL-10</t>
  </si>
  <si>
    <t>GRMZM2G021777_P01</t>
  </si>
  <si>
    <t>MDTAAELELGLELEQKPAAGYWSVVGARPCDACAAEPARLHCRADGAFLCPGCDARAHGAGSRHARVWLCEVCEHAPAAVTCRADAAALCAACDADIHSANPLARRHERLPVAPLFGALADAPQPFPSPAFAAAAGAEAPAQGEAVAEDYGSSEAEAASWLLPEPDNSHEDSAADTFFAESDAYLGADLDFARCMDGVKAIGVPVAPPELDIGAGSFCYPEHSMNHILSSSSEVAVVPDAQAAGLPVVVVVSRGEEREARLMRYREKRKNRRFDKTIRYASRKAYAETRPRIKGRFAKRRSAEGEDEALEHEEGACFSPTGSAPAASDGVVPSFC*</t>
  </si>
  <si>
    <t>ZmaCOL-11</t>
  </si>
  <si>
    <t>GRMZM2G092363_P01</t>
  </si>
  <si>
    <t>MGRSEGSTSPAAGGAACACAVCGGAAVVYCAADAAALCSPCDTAVHAANLLASRHERVPLSMVTAASGVYDDDLFAPDDIDAASSWASAPAQGQGSPQNGSSSASFTTGDSGAEGRGLFDLLSDVDFAACVTGGGGYLPDGVAPVVHHGAAPLWAQPGLAAAAWTATWSPAVVVPGAAVVAAAAAEREARVQRYREKRERRKFQKTIRYASRKAYAEARPRIKGRFVKRAAGTSSSSSSGAGTSDSIDAAAKFWLSFSDDARDGFFVDAGAYGVVPSF*</t>
  </si>
  <si>
    <t>ZmaCOL-12</t>
  </si>
  <si>
    <t>GRMZM2G042198_P01</t>
  </si>
  <si>
    <t>MVPLCGFCGKQRSMIYCRSDAASLCLSCDRSVHSANALSRRHRRTLLCDRCGLQPASVRCLEDNTSLCQNCDWNGHDAASGASGHKRQAINCYSGCPSSAELSRIWSFIIDIPTVAAEPNCEDGLSMMTIDDSDVTNHHGASDDKRLLEIANTALMSDPPSPDKLKPLIGSSSGDGFDVLPLATDQPAGPVSATPKVPYARDDNKFNDGMYEDLCVDDADLTFENYEELFGTSHIRIEELFDDAGIDSYFEMKETPPFDFNEQPKIVQLQCSDVVPADCAMSNTGERADSSLCIPVRQVRSSISHPLSGLTGESSAGDHQDCGVSPILLMGEPPWYSPGPEGSLAGGSRDSALTRYKEKKKKRMFDKKIRYASRKARADVRKRVKGRFIKAGEAYDYDPLSQTRSY*</t>
  </si>
  <si>
    <t>ZmaCOL-13</t>
  </si>
  <si>
    <t>GRMZM2G167560_P01</t>
  </si>
  <si>
    <t>ZmaCOL-14</t>
  </si>
  <si>
    <t>GRMZM2G405368_P01</t>
  </si>
  <si>
    <t>MTPSVTPWIPLAPTLLLVLCTGLAALWIHHCNFMDYNFDTSVLDEDVAGRGGREGSCPPAWARACDGCRAAPSVVYCHADTAYLCASCNSRVHAANRVASRHERVRVCEACECAPAVLACRADAAALCAACDAQVHSANPLAGRHQRVPVLPLPAAAVPAASVLAEAAATAAAVAGDKDEEVDSWLLLTKDPDDDDKNHNCSSNNNNISSNTSTFYADVDEYFDLVGYSSYCDNHINSNTKQYGMQEQQLLLHKEFGDKEGSEYVVPSQVGQQQSGYHRVIGTEQAASMTPGVSAYTDSISNSISFSSSMEVGIVPDNMATTDMPSSGILLTPAGAISLFSSGPPLQMPLHLASMDREARVLRYREKKKSRKFEKTIRYATRKTYAEARPRIKGRFAKRSSDMDVEVDQMFSAAALSSDGSYGTVPWF*</t>
  </si>
  <si>
    <t>ZmaCOL-15</t>
  </si>
  <si>
    <t>GRMZM2G144346_P01</t>
  </si>
  <si>
    <t>MTNAGAATGAALGARTARSCDSCMRRRARWHCPADNAFLCQSCDVSVHSANPLARRHHRVRLPSASCSSPPRDPDAPTWLHGLKRRPRTPRSKPGGSNKHEAAPSSIAAAASAAVPDLEAEAEAEAEESGSGILGDNDDDHGFQDDDENLLYCVPVFDPMLAEFYNPVADEGEQKPACLMLPLVETSPEFASGGLAEADGLSGFDVPDMDLASFAADMESLLMGVDDGFDDLGFLDEQKPQVNADVDLEAMAAPEPEREDKKRKRDGFDYLGFLDEEKPQVNADVDLEAMVAPEPEREDKKRKRTDMILKLNYEGVIASWVRDGGSPWYHGERPHLDDPYELWLEFPATGSRGLFGGTMTAVTGGEREARVSRYREKRRRRLFAKKIRYEVRKLNAEKRPRMKGRFVKRTTLPPLPRPPPPSQQQQKKKQLPRSLPHVGMVLAPPPGADGRFRF*</t>
  </si>
  <si>
    <t>ZmaCOL-16</t>
  </si>
  <si>
    <t>GRMZM2G013398_P04</t>
  </si>
  <si>
    <t>MGALCDFCGEHRSMVYCRSDAASLCLSCDRNVHSANALSRRHTRTLLCDRCASQPAMVRCLAENASLCQNCDWNGHIAGSSSAGHKRQTINCYSGCPSSAELSRIWSFVSDIPNVAPEPNCEQGISMMSISDSGVSNQDNAAGDSILLDIASATLVSDIGTCDKLLVGSSSGAGVNLLPLATGQTETAGSVDSTPDKVPYTPDKDMFSKDSIYEDFCVDDADLAFENYEELFGTSHIQTEQLFDDAGIDIYFEMKEAPAGNSTEQSKLKQPANSNAVSADSGMSNPGVKGDSSVCTPLRQARSSLSLSFAGLTGESSAGDHQDCVVSSLLLMGEPPWQPPGPEGSIAGGSRDSALTRYKEKKMRRKFDKKIRYASRKARADVRKRVKGRFVKAGEAYDYDPLCQTRSY*</t>
  </si>
  <si>
    <t>ZmaCOL-17</t>
  </si>
  <si>
    <t>GRMZM2G075562_P01</t>
  </si>
  <si>
    <t>MASLCDFCGKQRSMIYCRSDAASLCLSCDRNVHSANALSRRHTRTLLCDRCGSQPASVRCLEDNASLCQNCDWNGHDAESGASGHKRQAINCYSGCPSSAELSRIWSFITDIPTVAAEPDYEDGLSMMTIDGSDVTNRHDTSDDKRLLEIANTTLMSDPPSADKLKSPTGSSSGDGFDVMTLATDQPAGPVSATPKVPNARDDDKFNDGMYEDLCVDDADLTFEDYEELFGTSHIRTEELFDDAGIDGYFELKETPPFYFNEQPKAMQIECGNVVSADCAMSNPGARADSSLCIPVRQVRSSISHSLSGLTGESSAGDHHDCGVSPMLLMGEPPWHSPGGPEGSVAGGSRDSALTRYKEKKKRRKFDKKIRYASRKARADVRKRVKGRFIKAGEAYDYDPLSQTRSY*</t>
  </si>
  <si>
    <t>ZmaCOL-18</t>
  </si>
  <si>
    <t>GRMZM2G134671_P01</t>
  </si>
  <si>
    <t>MGEGDDDRRDELLGAGRDHEPEPADAEEAKKPAPGEAEAGNGAGAEAATCDYCGTAAAAVYCRADSARLCLPCDRLVHGANGVCSRHARAPLCAGCCAAGAVFRRASTSAFLCSNCDFGRHRDGGDPPLHDRCAVQPYSGCPPASDLAALLAVPLFDKPAAEDGAWWNIWEEPQVLSLEDLIVPTTPCHGFEPLLTPPSPKNRSISPDRKVNEEILRQLGELAESDGGMQASAGREEAEQAGGDQFPSWASPQYATGHGNFGTEDNHENGRWNNSEYHDLNDACKLEVTYDQAPVNSAEPCLSSFAPLSEICPSMSNGSSKEDNHQANPGIGMPMQGLPKRSGFDVVPCPDRDSVISRYKAKRKTRRFDRQVRYESRKVRADGRLRIKGRFAKANQT*</t>
  </si>
  <si>
    <t>magenta</t>
  </si>
  <si>
    <t>CornflowerBlue</t>
  </si>
  <si>
    <t>orchid</t>
  </si>
  <si>
    <t>orange</t>
  </si>
  <si>
    <t>Teal</t>
  </si>
  <si>
    <t>Crimson</t>
  </si>
  <si>
    <t>BnaCOL1</t>
  </si>
  <si>
    <t>star,red:red</t>
  </si>
  <si>
    <t>BnaCOL2</t>
  </si>
  <si>
    <t>BnaCOL3</t>
  </si>
  <si>
    <t>BnaCOL4</t>
  </si>
  <si>
    <t>BnaCOL5</t>
  </si>
  <si>
    <t>BnaCOL6</t>
  </si>
  <si>
    <t>BnaCOL7</t>
  </si>
  <si>
    <t>BnaCOL8</t>
  </si>
  <si>
    <t>BnaCOL9</t>
  </si>
  <si>
    <t>BnaCOL10</t>
  </si>
  <si>
    <t>BnaCOL11</t>
  </si>
  <si>
    <t>BnaCOL12</t>
  </si>
  <si>
    <t>BnaCOL13</t>
  </si>
  <si>
    <t>BnaCOL14</t>
  </si>
  <si>
    <t>BnaCOL15</t>
  </si>
  <si>
    <t>BnaCOL16</t>
  </si>
  <si>
    <t>BnaCOL17</t>
  </si>
  <si>
    <t>BnaCOL18</t>
  </si>
  <si>
    <t>BnaCOL19</t>
  </si>
  <si>
    <t>purple</t>
  </si>
  <si>
    <t>BnaCOL20</t>
  </si>
  <si>
    <t>BnaCOL21</t>
  </si>
  <si>
    <t>BnaCOL22</t>
  </si>
  <si>
    <t>BnaCOL23</t>
  </si>
  <si>
    <t>brown</t>
  </si>
  <si>
    <t>BnaCOL24</t>
  </si>
  <si>
    <t>BnaCOL25</t>
  </si>
  <si>
    <t>BnaCOL26</t>
  </si>
  <si>
    <t>BnaCOL27</t>
  </si>
  <si>
    <t>BnaCOL28</t>
  </si>
  <si>
    <t>BnaCOL29</t>
  </si>
  <si>
    <t>BnaCOL30</t>
  </si>
  <si>
    <t>BnaCOL31</t>
  </si>
  <si>
    <t>BnaCOL32</t>
  </si>
  <si>
    <t>BnaCOL33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rgb="FF333333"/>
      <name val="Times New Roman"/>
      <charset val="134"/>
    </font>
    <font>
      <sz val="12"/>
      <color rgb="FF333333"/>
      <name val="Arial"/>
      <charset val="134"/>
    </font>
    <font>
      <sz val="9.75"/>
      <color rgb="FF333333"/>
      <name val="Consolas"/>
      <charset val="134"/>
    </font>
    <font>
      <i/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i/>
      <sz val="12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i/>
      <sz val="14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</fills>
  <borders count="1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8" fillId="7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0" fillId="6" borderId="6" applyNumberFormat="0" applyFont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5" fillId="16" borderId="10" applyNumberFormat="0" applyAlignment="0" applyProtection="0">
      <alignment vertical="center"/>
    </xf>
    <xf numFmtId="0" fontId="22" fillId="16" borderId="8" applyNumberFormat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0" applyFont="1" applyBorder="1"/>
    <xf numFmtId="0" fontId="5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2" xfId="0" applyFont="1" applyBorder="1" applyAlignment="1">
      <alignment horizontal="center"/>
    </xf>
    <xf numFmtId="0" fontId="5" fillId="0" borderId="3" xfId="0" applyFont="1" applyBorder="1"/>
    <xf numFmtId="0" fontId="0" fillId="0" borderId="3" xfId="0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137"/>
  <sheetViews>
    <sheetView tabSelected="1" topLeftCell="A115" workbookViewId="0">
      <selection activeCell="A1" sqref="A1:D1"/>
    </sheetView>
  </sheetViews>
  <sheetFormatPr defaultColWidth="9" defaultRowHeight="13.5"/>
  <cols>
    <col min="1" max="1" width="24.7083333333333" customWidth="1"/>
    <col min="2" max="2" width="16.8583333333333" style="5" customWidth="1"/>
    <col min="3" max="3" width="18.1416666666667" customWidth="1"/>
    <col min="4" max="4" width="140" customWidth="1"/>
  </cols>
  <sheetData>
    <row r="1" ht="18.75" spans="1:4">
      <c r="A1" s="6" t="s">
        <v>0</v>
      </c>
      <c r="B1" s="7"/>
      <c r="C1" s="8"/>
      <c r="D1" s="8"/>
    </row>
    <row r="2" ht="15" customHeight="1" spans="1:4">
      <c r="A2" s="9" t="s">
        <v>1</v>
      </c>
      <c r="B2" s="9" t="s">
        <v>2</v>
      </c>
      <c r="C2" s="9" t="s">
        <v>3</v>
      </c>
      <c r="D2" s="9" t="s">
        <v>4</v>
      </c>
    </row>
    <row r="3" spans="1:4">
      <c r="A3" s="5" t="s">
        <v>5</v>
      </c>
      <c r="B3" s="5" t="s">
        <v>6</v>
      </c>
      <c r="C3" t="s">
        <v>7</v>
      </c>
      <c r="D3" t="s">
        <v>8</v>
      </c>
    </row>
    <row r="4" spans="1:4">
      <c r="A4" s="5" t="s">
        <v>5</v>
      </c>
      <c r="B4" s="5" t="s">
        <v>9</v>
      </c>
      <c r="C4" t="s">
        <v>10</v>
      </c>
      <c r="D4" t="s">
        <v>11</v>
      </c>
    </row>
    <row r="5" spans="1:4">
      <c r="A5" s="5" t="s">
        <v>5</v>
      </c>
      <c r="B5" s="5" t="s">
        <v>12</v>
      </c>
      <c r="C5" t="s">
        <v>13</v>
      </c>
      <c r="D5" t="s">
        <v>14</v>
      </c>
    </row>
    <row r="6" spans="1:4">
      <c r="A6" s="5" t="s">
        <v>5</v>
      </c>
      <c r="B6" s="5" t="s">
        <v>15</v>
      </c>
      <c r="C6" t="s">
        <v>16</v>
      </c>
      <c r="D6" t="s">
        <v>17</v>
      </c>
    </row>
    <row r="7" spans="1:4">
      <c r="A7" s="5" t="s">
        <v>5</v>
      </c>
      <c r="B7" s="5" t="s">
        <v>18</v>
      </c>
      <c r="C7" t="s">
        <v>19</v>
      </c>
      <c r="D7" t="s">
        <v>20</v>
      </c>
    </row>
    <row r="8" spans="1:4">
      <c r="A8" s="5" t="s">
        <v>5</v>
      </c>
      <c r="B8" s="5" t="s">
        <v>21</v>
      </c>
      <c r="C8" t="s">
        <v>22</v>
      </c>
      <c r="D8" t="s">
        <v>23</v>
      </c>
    </row>
    <row r="9" spans="1:4">
      <c r="A9" s="5" t="s">
        <v>5</v>
      </c>
      <c r="B9" s="5" t="s">
        <v>24</v>
      </c>
      <c r="C9" t="s">
        <v>25</v>
      </c>
      <c r="D9" t="s">
        <v>26</v>
      </c>
    </row>
    <row r="10" spans="1:4">
      <c r="A10" s="5" t="s">
        <v>5</v>
      </c>
      <c r="B10" s="5" t="s">
        <v>27</v>
      </c>
      <c r="C10" t="s">
        <v>28</v>
      </c>
      <c r="D10" t="s">
        <v>29</v>
      </c>
    </row>
    <row r="11" spans="1:4">
      <c r="A11" s="5" t="s">
        <v>5</v>
      </c>
      <c r="B11" s="5" t="s">
        <v>30</v>
      </c>
      <c r="C11" t="s">
        <v>31</v>
      </c>
      <c r="D11" t="s">
        <v>32</v>
      </c>
    </row>
    <row r="12" spans="1:4">
      <c r="A12" s="5" t="s">
        <v>5</v>
      </c>
      <c r="B12" s="5" t="s">
        <v>33</v>
      </c>
      <c r="C12" t="s">
        <v>34</v>
      </c>
      <c r="D12" t="s">
        <v>35</v>
      </c>
    </row>
    <row r="13" spans="1:4">
      <c r="A13" s="5" t="s">
        <v>5</v>
      </c>
      <c r="B13" s="5" t="s">
        <v>36</v>
      </c>
      <c r="C13" t="s">
        <v>37</v>
      </c>
      <c r="D13" t="s">
        <v>38</v>
      </c>
    </row>
    <row r="14" spans="1:4">
      <c r="A14" s="5" t="s">
        <v>5</v>
      </c>
      <c r="B14" s="5" t="s">
        <v>39</v>
      </c>
      <c r="C14" t="s">
        <v>40</v>
      </c>
      <c r="D14" t="s">
        <v>41</v>
      </c>
    </row>
    <row r="15" spans="1:4">
      <c r="A15" s="5" t="s">
        <v>5</v>
      </c>
      <c r="B15" s="5" t="s">
        <v>42</v>
      </c>
      <c r="C15" t="s">
        <v>43</v>
      </c>
      <c r="D15" t="s">
        <v>44</v>
      </c>
    </row>
    <row r="16" spans="1:4">
      <c r="A16" s="5" t="s">
        <v>5</v>
      </c>
      <c r="B16" s="5" t="s">
        <v>45</v>
      </c>
      <c r="C16" t="s">
        <v>46</v>
      </c>
      <c r="D16" t="s">
        <v>47</v>
      </c>
    </row>
    <row r="17" spans="1:4">
      <c r="A17" s="5" t="s">
        <v>5</v>
      </c>
      <c r="B17" s="5" t="s">
        <v>48</v>
      </c>
      <c r="C17" t="s">
        <v>49</v>
      </c>
      <c r="D17" t="s">
        <v>50</v>
      </c>
    </row>
    <row r="18" spans="1:4">
      <c r="A18" s="5" t="s">
        <v>5</v>
      </c>
      <c r="B18" s="5" t="s">
        <v>51</v>
      </c>
      <c r="C18" t="s">
        <v>52</v>
      </c>
      <c r="D18" t="s">
        <v>53</v>
      </c>
    </row>
    <row r="19" spans="1:4">
      <c r="A19" s="5" t="s">
        <v>5</v>
      </c>
      <c r="B19" s="5" t="s">
        <v>54</v>
      </c>
      <c r="C19" t="s">
        <v>55</v>
      </c>
      <c r="D19" t="s">
        <v>56</v>
      </c>
    </row>
    <row r="20" spans="1:4">
      <c r="A20" s="5" t="s">
        <v>57</v>
      </c>
      <c r="B20" s="5" t="s">
        <v>58</v>
      </c>
      <c r="C20" t="s">
        <v>59</v>
      </c>
      <c r="D20" t="s">
        <v>60</v>
      </c>
    </row>
    <row r="21" spans="1:4">
      <c r="A21" s="5" t="s">
        <v>57</v>
      </c>
      <c r="B21" s="5" t="s">
        <v>61</v>
      </c>
      <c r="C21" t="s">
        <v>62</v>
      </c>
      <c r="D21" t="s">
        <v>63</v>
      </c>
    </row>
    <row r="22" spans="1:4">
      <c r="A22" s="5" t="s">
        <v>57</v>
      </c>
      <c r="B22" s="5" t="s">
        <v>64</v>
      </c>
      <c r="C22" t="s">
        <v>65</v>
      </c>
      <c r="D22" t="s">
        <v>66</v>
      </c>
    </row>
    <row r="23" spans="1:4">
      <c r="A23" s="5" t="s">
        <v>57</v>
      </c>
      <c r="B23" s="5" t="s">
        <v>67</v>
      </c>
      <c r="C23" t="s">
        <v>68</v>
      </c>
      <c r="D23" t="s">
        <v>69</v>
      </c>
    </row>
    <row r="24" spans="1:4">
      <c r="A24" s="5" t="s">
        <v>57</v>
      </c>
      <c r="B24" s="5" t="s">
        <v>70</v>
      </c>
      <c r="C24" t="s">
        <v>71</v>
      </c>
      <c r="D24" t="s">
        <v>72</v>
      </c>
    </row>
    <row r="25" spans="1:4">
      <c r="A25" s="5" t="s">
        <v>57</v>
      </c>
      <c r="B25" s="5" t="s">
        <v>73</v>
      </c>
      <c r="C25" t="s">
        <v>74</v>
      </c>
      <c r="D25" t="s">
        <v>75</v>
      </c>
    </row>
    <row r="26" spans="1:4">
      <c r="A26" s="5" t="s">
        <v>57</v>
      </c>
      <c r="B26" s="5" t="s">
        <v>76</v>
      </c>
      <c r="C26" t="s">
        <v>77</v>
      </c>
      <c r="D26" t="s">
        <v>78</v>
      </c>
    </row>
    <row r="27" spans="1:4">
      <c r="A27" s="5" t="s">
        <v>57</v>
      </c>
      <c r="B27" s="5" t="s">
        <v>79</v>
      </c>
      <c r="C27" t="s">
        <v>80</v>
      </c>
      <c r="D27" t="s">
        <v>81</v>
      </c>
    </row>
    <row r="28" spans="1:4">
      <c r="A28" s="5" t="s">
        <v>57</v>
      </c>
      <c r="B28" s="5" t="s">
        <v>82</v>
      </c>
      <c r="C28" t="s">
        <v>83</v>
      </c>
      <c r="D28" t="s">
        <v>84</v>
      </c>
    </row>
    <row r="29" spans="1:4">
      <c r="A29" s="5" t="s">
        <v>57</v>
      </c>
      <c r="B29" s="5" t="s">
        <v>85</v>
      </c>
      <c r="C29" t="s">
        <v>86</v>
      </c>
      <c r="D29" t="s">
        <v>87</v>
      </c>
    </row>
    <row r="30" spans="1:4">
      <c r="A30" s="5" t="s">
        <v>57</v>
      </c>
      <c r="B30" s="5" t="s">
        <v>88</v>
      </c>
      <c r="C30" t="s">
        <v>89</v>
      </c>
      <c r="D30" t="s">
        <v>90</v>
      </c>
    </row>
    <row r="31" spans="1:4">
      <c r="A31" s="5" t="s">
        <v>57</v>
      </c>
      <c r="B31" s="5" t="s">
        <v>91</v>
      </c>
      <c r="C31" t="s">
        <v>92</v>
      </c>
      <c r="D31" t="s">
        <v>93</v>
      </c>
    </row>
    <row r="32" spans="1:4">
      <c r="A32" s="5" t="s">
        <v>57</v>
      </c>
      <c r="B32" s="5" t="s">
        <v>94</v>
      </c>
      <c r="C32" t="s">
        <v>95</v>
      </c>
      <c r="D32" t="s">
        <v>96</v>
      </c>
    </row>
    <row r="33" spans="1:4">
      <c r="A33" s="5" t="s">
        <v>57</v>
      </c>
      <c r="B33" s="5" t="s">
        <v>97</v>
      </c>
      <c r="C33" t="s">
        <v>98</v>
      </c>
      <c r="D33" t="s">
        <v>99</v>
      </c>
    </row>
    <row r="34" spans="1:4">
      <c r="A34" s="5" t="s">
        <v>57</v>
      </c>
      <c r="B34" s="5" t="s">
        <v>100</v>
      </c>
      <c r="C34" t="s">
        <v>101</v>
      </c>
      <c r="D34" t="s">
        <v>102</v>
      </c>
    </row>
    <row r="35" spans="1:4">
      <c r="A35" s="5" t="s">
        <v>57</v>
      </c>
      <c r="B35" s="5" t="s">
        <v>103</v>
      </c>
      <c r="C35" t="s">
        <v>104</v>
      </c>
      <c r="D35" t="s">
        <v>105</v>
      </c>
    </row>
    <row r="36" spans="1:4">
      <c r="A36" s="5" t="s">
        <v>57</v>
      </c>
      <c r="B36" s="5" t="s">
        <v>106</v>
      </c>
      <c r="C36" t="s">
        <v>107</v>
      </c>
      <c r="D36" t="s">
        <v>108</v>
      </c>
    </row>
    <row r="37" spans="1:4">
      <c r="A37" s="5" t="s">
        <v>57</v>
      </c>
      <c r="B37" s="5" t="s">
        <v>109</v>
      </c>
      <c r="C37" t="s">
        <v>110</v>
      </c>
      <c r="D37" t="s">
        <v>111</v>
      </c>
    </row>
    <row r="38" spans="1:4">
      <c r="A38" s="5" t="s">
        <v>57</v>
      </c>
      <c r="B38" s="5" t="s">
        <v>112</v>
      </c>
      <c r="C38" t="s">
        <v>113</v>
      </c>
      <c r="D38" t="s">
        <v>114</v>
      </c>
    </row>
    <row r="39" spans="1:4">
      <c r="A39" s="5" t="s">
        <v>57</v>
      </c>
      <c r="B39" s="5" t="s">
        <v>115</v>
      </c>
      <c r="C39" t="s">
        <v>116</v>
      </c>
      <c r="D39" t="s">
        <v>117</v>
      </c>
    </row>
    <row r="40" spans="1:4">
      <c r="A40" s="5" t="s">
        <v>57</v>
      </c>
      <c r="B40" s="5" t="s">
        <v>118</v>
      </c>
      <c r="C40" t="s">
        <v>119</v>
      </c>
      <c r="D40" t="s">
        <v>120</v>
      </c>
    </row>
    <row r="41" spans="1:4">
      <c r="A41" s="5" t="s">
        <v>57</v>
      </c>
      <c r="B41" s="5" t="s">
        <v>121</v>
      </c>
      <c r="C41" t="s">
        <v>122</v>
      </c>
      <c r="D41" t="s">
        <v>123</v>
      </c>
    </row>
    <row r="42" spans="1:4">
      <c r="A42" s="5" t="s">
        <v>57</v>
      </c>
      <c r="B42" s="5" t="s">
        <v>124</v>
      </c>
      <c r="C42" t="s">
        <v>125</v>
      </c>
      <c r="D42" t="s">
        <v>126</v>
      </c>
    </row>
    <row r="43" spans="1:4">
      <c r="A43" s="5" t="s">
        <v>127</v>
      </c>
      <c r="B43" s="5" t="s">
        <v>128</v>
      </c>
      <c r="C43" t="s">
        <v>129</v>
      </c>
      <c r="D43" t="s">
        <v>130</v>
      </c>
    </row>
    <row r="44" spans="1:4">
      <c r="A44" s="5" t="s">
        <v>127</v>
      </c>
      <c r="B44" s="5" t="s">
        <v>131</v>
      </c>
      <c r="C44" t="s">
        <v>132</v>
      </c>
      <c r="D44" t="s">
        <v>133</v>
      </c>
    </row>
    <row r="45" spans="1:4">
      <c r="A45" s="5" t="s">
        <v>127</v>
      </c>
      <c r="B45" s="5" t="s">
        <v>134</v>
      </c>
      <c r="C45" t="s">
        <v>135</v>
      </c>
      <c r="D45" t="s">
        <v>136</v>
      </c>
    </row>
    <row r="46" spans="1:4">
      <c r="A46" s="5" t="s">
        <v>127</v>
      </c>
      <c r="B46" s="5" t="s">
        <v>137</v>
      </c>
      <c r="C46" t="s">
        <v>138</v>
      </c>
      <c r="D46" t="s">
        <v>139</v>
      </c>
    </row>
    <row r="47" spans="1:4">
      <c r="A47" s="5" t="s">
        <v>127</v>
      </c>
      <c r="B47" s="5" t="s">
        <v>140</v>
      </c>
      <c r="C47" t="s">
        <v>141</v>
      </c>
      <c r="D47" t="s">
        <v>142</v>
      </c>
    </row>
    <row r="48" spans="1:4">
      <c r="A48" s="5" t="s">
        <v>127</v>
      </c>
      <c r="B48" s="5" t="s">
        <v>143</v>
      </c>
      <c r="C48" t="s">
        <v>144</v>
      </c>
      <c r="D48" t="s">
        <v>145</v>
      </c>
    </row>
    <row r="49" spans="1:4">
      <c r="A49" s="5" t="s">
        <v>127</v>
      </c>
      <c r="B49" s="5" t="s">
        <v>146</v>
      </c>
      <c r="C49" t="s">
        <v>147</v>
      </c>
      <c r="D49" t="s">
        <v>148</v>
      </c>
    </row>
    <row r="50" spans="1:4">
      <c r="A50" s="5" t="s">
        <v>127</v>
      </c>
      <c r="B50" s="5" t="s">
        <v>149</v>
      </c>
      <c r="C50" t="s">
        <v>150</v>
      </c>
      <c r="D50" t="s">
        <v>151</v>
      </c>
    </row>
    <row r="51" spans="1:4">
      <c r="A51" s="5" t="s">
        <v>127</v>
      </c>
      <c r="B51" s="5" t="s">
        <v>152</v>
      </c>
      <c r="C51" t="s">
        <v>153</v>
      </c>
      <c r="D51" t="s">
        <v>154</v>
      </c>
    </row>
    <row r="52" spans="1:4">
      <c r="A52" s="5" t="s">
        <v>127</v>
      </c>
      <c r="B52" s="5" t="s">
        <v>155</v>
      </c>
      <c r="C52" t="s">
        <v>156</v>
      </c>
      <c r="D52" t="s">
        <v>157</v>
      </c>
    </row>
    <row r="53" spans="1:4">
      <c r="A53" s="5" t="s">
        <v>127</v>
      </c>
      <c r="B53" s="5" t="s">
        <v>158</v>
      </c>
      <c r="C53" t="s">
        <v>159</v>
      </c>
      <c r="D53" t="s">
        <v>160</v>
      </c>
    </row>
    <row r="54" spans="1:4">
      <c r="A54" s="5" t="s">
        <v>127</v>
      </c>
      <c r="B54" s="5" t="s">
        <v>161</v>
      </c>
      <c r="C54" t="s">
        <v>162</v>
      </c>
      <c r="D54" t="s">
        <v>163</v>
      </c>
    </row>
    <row r="55" spans="1:4">
      <c r="A55" s="5" t="s">
        <v>127</v>
      </c>
      <c r="B55" s="5" t="s">
        <v>164</v>
      </c>
      <c r="C55" t="s">
        <v>165</v>
      </c>
      <c r="D55" t="s">
        <v>166</v>
      </c>
    </row>
    <row r="56" spans="1:4">
      <c r="A56" s="5" t="s">
        <v>127</v>
      </c>
      <c r="B56" s="5" t="s">
        <v>167</v>
      </c>
      <c r="C56" t="s">
        <v>168</v>
      </c>
      <c r="D56" t="s">
        <v>169</v>
      </c>
    </row>
    <row r="57" spans="1:4">
      <c r="A57" s="5" t="s">
        <v>127</v>
      </c>
      <c r="B57" s="5" t="s">
        <v>170</v>
      </c>
      <c r="C57" t="s">
        <v>171</v>
      </c>
      <c r="D57" t="s">
        <v>172</v>
      </c>
    </row>
    <row r="58" spans="1:4">
      <c r="A58" s="5" t="s">
        <v>127</v>
      </c>
      <c r="B58" s="5" t="s">
        <v>173</v>
      </c>
      <c r="C58" t="s">
        <v>174</v>
      </c>
      <c r="D58" t="s">
        <v>175</v>
      </c>
    </row>
    <row r="59" spans="1:4">
      <c r="A59" s="5" t="s">
        <v>127</v>
      </c>
      <c r="B59" s="5" t="s">
        <v>176</v>
      </c>
      <c r="C59" t="s">
        <v>177</v>
      </c>
      <c r="D59" t="s">
        <v>178</v>
      </c>
    </row>
    <row r="60" spans="1:4">
      <c r="A60" s="5" t="s">
        <v>127</v>
      </c>
      <c r="B60" s="5" t="s">
        <v>179</v>
      </c>
      <c r="C60" t="s">
        <v>180</v>
      </c>
      <c r="D60" t="s">
        <v>181</v>
      </c>
    </row>
    <row r="61" spans="1:4">
      <c r="A61" s="5" t="s">
        <v>127</v>
      </c>
      <c r="B61" s="5" t="s">
        <v>182</v>
      </c>
      <c r="C61" t="s">
        <v>183</v>
      </c>
      <c r="D61" t="s">
        <v>184</v>
      </c>
    </row>
    <row r="62" spans="1:4">
      <c r="A62" s="5" t="s">
        <v>127</v>
      </c>
      <c r="B62" s="5" t="s">
        <v>185</v>
      </c>
      <c r="C62" t="s">
        <v>186</v>
      </c>
      <c r="D62" t="s">
        <v>187</v>
      </c>
    </row>
    <row r="63" spans="1:4">
      <c r="A63" s="5" t="s">
        <v>127</v>
      </c>
      <c r="B63" s="5" t="s">
        <v>188</v>
      </c>
      <c r="C63" t="s">
        <v>189</v>
      </c>
      <c r="D63" t="s">
        <v>190</v>
      </c>
    </row>
    <row r="64" spans="1:4">
      <c r="A64" s="5" t="s">
        <v>127</v>
      </c>
      <c r="B64" s="5" t="s">
        <v>191</v>
      </c>
      <c r="C64" t="s">
        <v>192</v>
      </c>
      <c r="D64" t="s">
        <v>193</v>
      </c>
    </row>
    <row r="65" spans="1:4">
      <c r="A65" s="5" t="s">
        <v>127</v>
      </c>
      <c r="B65" s="5" t="s">
        <v>194</v>
      </c>
      <c r="C65" t="s">
        <v>195</v>
      </c>
      <c r="D65" t="s">
        <v>196</v>
      </c>
    </row>
    <row r="66" spans="1:4">
      <c r="A66" s="5" t="s">
        <v>127</v>
      </c>
      <c r="B66" s="5" t="s">
        <v>197</v>
      </c>
      <c r="C66" t="s">
        <v>198</v>
      </c>
      <c r="D66" t="s">
        <v>199</v>
      </c>
    </row>
    <row r="67" spans="1:4">
      <c r="A67" s="5" t="s">
        <v>127</v>
      </c>
      <c r="B67" s="5" t="s">
        <v>200</v>
      </c>
      <c r="C67" t="s">
        <v>201</v>
      </c>
      <c r="D67" t="s">
        <v>202</v>
      </c>
    </row>
    <row r="68" spans="1:4">
      <c r="A68" s="5" t="s">
        <v>203</v>
      </c>
      <c r="B68" s="5" t="s">
        <v>204</v>
      </c>
      <c r="C68" t="s">
        <v>205</v>
      </c>
      <c r="D68" t="s">
        <v>206</v>
      </c>
    </row>
    <row r="69" spans="1:4">
      <c r="A69" s="5" t="s">
        <v>203</v>
      </c>
      <c r="B69" s="5" t="s">
        <v>207</v>
      </c>
      <c r="C69" t="s">
        <v>208</v>
      </c>
      <c r="D69" t="s">
        <v>209</v>
      </c>
    </row>
    <row r="70" spans="1:4">
      <c r="A70" s="5" t="s">
        <v>203</v>
      </c>
      <c r="B70" s="5" t="s">
        <v>210</v>
      </c>
      <c r="C70" t="s">
        <v>211</v>
      </c>
      <c r="D70" t="s">
        <v>212</v>
      </c>
    </row>
    <row r="71" spans="1:4">
      <c r="A71" s="5" t="s">
        <v>203</v>
      </c>
      <c r="B71" s="5" t="s">
        <v>213</v>
      </c>
      <c r="C71" t="s">
        <v>214</v>
      </c>
      <c r="D71" t="s">
        <v>215</v>
      </c>
    </row>
    <row r="72" spans="1:4">
      <c r="A72" s="5" t="s">
        <v>203</v>
      </c>
      <c r="B72" s="5" t="s">
        <v>216</v>
      </c>
      <c r="C72" t="s">
        <v>217</v>
      </c>
      <c r="D72" t="s">
        <v>218</v>
      </c>
    </row>
    <row r="73" spans="1:4">
      <c r="A73" s="5" t="s">
        <v>203</v>
      </c>
      <c r="B73" s="5" t="s">
        <v>219</v>
      </c>
      <c r="C73" t="s">
        <v>220</v>
      </c>
      <c r="D73" t="s">
        <v>221</v>
      </c>
    </row>
    <row r="74" spans="1:4">
      <c r="A74" s="5" t="s">
        <v>203</v>
      </c>
      <c r="B74" s="5" t="s">
        <v>222</v>
      </c>
      <c r="C74" t="s">
        <v>223</v>
      </c>
      <c r="D74" t="s">
        <v>224</v>
      </c>
    </row>
    <row r="75" spans="1:4">
      <c r="A75" s="5" t="s">
        <v>203</v>
      </c>
      <c r="B75" s="5" t="s">
        <v>225</v>
      </c>
      <c r="C75" t="s">
        <v>226</v>
      </c>
      <c r="D75" t="s">
        <v>227</v>
      </c>
    </row>
    <row r="76" spans="1:4">
      <c r="A76" s="5" t="s">
        <v>203</v>
      </c>
      <c r="B76" s="5" t="s">
        <v>228</v>
      </c>
      <c r="C76" t="s">
        <v>229</v>
      </c>
      <c r="D76" t="s">
        <v>230</v>
      </c>
    </row>
    <row r="77" spans="1:4">
      <c r="A77" s="5" t="s">
        <v>203</v>
      </c>
      <c r="B77" s="5" t="s">
        <v>231</v>
      </c>
      <c r="C77" t="s">
        <v>232</v>
      </c>
      <c r="D77" t="s">
        <v>233</v>
      </c>
    </row>
    <row r="78" spans="1:4">
      <c r="A78" s="5" t="s">
        <v>203</v>
      </c>
      <c r="B78" s="5" t="s">
        <v>234</v>
      </c>
      <c r="C78" t="s">
        <v>235</v>
      </c>
      <c r="D78" t="s">
        <v>236</v>
      </c>
    </row>
    <row r="79" spans="1:4">
      <c r="A79" s="5" t="s">
        <v>203</v>
      </c>
      <c r="B79" s="5" t="s">
        <v>237</v>
      </c>
      <c r="C79" t="s">
        <v>238</v>
      </c>
      <c r="D79" t="s">
        <v>239</v>
      </c>
    </row>
    <row r="80" spans="1:4">
      <c r="A80" s="5" t="s">
        <v>203</v>
      </c>
      <c r="B80" s="5" t="s">
        <v>240</v>
      </c>
      <c r="C80" t="s">
        <v>241</v>
      </c>
      <c r="D80" t="s">
        <v>242</v>
      </c>
    </row>
    <row r="81" spans="1:4">
      <c r="A81" s="5" t="s">
        <v>203</v>
      </c>
      <c r="B81" s="5" t="s">
        <v>243</v>
      </c>
      <c r="C81" t="s">
        <v>244</v>
      </c>
      <c r="D81" t="s">
        <v>245</v>
      </c>
    </row>
    <row r="82" spans="1:4">
      <c r="A82" s="5" t="s">
        <v>203</v>
      </c>
      <c r="B82" s="5" t="s">
        <v>246</v>
      </c>
      <c r="C82" t="s">
        <v>247</v>
      </c>
      <c r="D82" t="s">
        <v>248</v>
      </c>
    </row>
    <row r="83" spans="1:4">
      <c r="A83" s="5" t="s">
        <v>203</v>
      </c>
      <c r="B83" s="5" t="s">
        <v>249</v>
      </c>
      <c r="C83" t="s">
        <v>250</v>
      </c>
      <c r="D83" t="s">
        <v>251</v>
      </c>
    </row>
    <row r="84" spans="1:4">
      <c r="A84" s="5" t="s">
        <v>252</v>
      </c>
      <c r="B84" s="5" t="s">
        <v>253</v>
      </c>
      <c r="C84" t="s">
        <v>254</v>
      </c>
      <c r="D84" t="s">
        <v>255</v>
      </c>
    </row>
    <row r="85" spans="1:4">
      <c r="A85" s="5" t="s">
        <v>252</v>
      </c>
      <c r="B85" s="5" t="s">
        <v>256</v>
      </c>
      <c r="C85" t="s">
        <v>257</v>
      </c>
      <c r="D85" t="s">
        <v>258</v>
      </c>
    </row>
    <row r="86" spans="1:4">
      <c r="A86" s="5" t="s">
        <v>252</v>
      </c>
      <c r="B86" s="5" t="s">
        <v>259</v>
      </c>
      <c r="C86" t="s">
        <v>260</v>
      </c>
      <c r="D86" t="s">
        <v>261</v>
      </c>
    </row>
    <row r="87" spans="1:4">
      <c r="A87" s="5" t="s">
        <v>252</v>
      </c>
      <c r="B87" s="5" t="s">
        <v>262</v>
      </c>
      <c r="C87" t="s">
        <v>263</v>
      </c>
      <c r="D87" t="s">
        <v>264</v>
      </c>
    </row>
    <row r="88" spans="1:4">
      <c r="A88" s="5" t="s">
        <v>252</v>
      </c>
      <c r="B88" s="5" t="s">
        <v>265</v>
      </c>
      <c r="C88" t="s">
        <v>266</v>
      </c>
      <c r="D88" t="s">
        <v>267</v>
      </c>
    </row>
    <row r="89" spans="1:4">
      <c r="A89" s="5" t="s">
        <v>252</v>
      </c>
      <c r="B89" s="5" t="s">
        <v>268</v>
      </c>
      <c r="C89" t="s">
        <v>269</v>
      </c>
      <c r="D89" t="s">
        <v>270</v>
      </c>
    </row>
    <row r="90" spans="1:4">
      <c r="A90" s="5" t="s">
        <v>252</v>
      </c>
      <c r="B90" s="5" t="s">
        <v>271</v>
      </c>
      <c r="C90" t="s">
        <v>272</v>
      </c>
      <c r="D90" t="s">
        <v>273</v>
      </c>
    </row>
    <row r="91" spans="1:4">
      <c r="A91" s="5" t="s">
        <v>252</v>
      </c>
      <c r="B91" s="5" t="s">
        <v>274</v>
      </c>
      <c r="C91" t="s">
        <v>275</v>
      </c>
      <c r="D91" t="s">
        <v>276</v>
      </c>
    </row>
    <row r="92" spans="1:4">
      <c r="A92" s="5" t="s">
        <v>252</v>
      </c>
      <c r="B92" s="5" t="s">
        <v>277</v>
      </c>
      <c r="C92" t="s">
        <v>278</v>
      </c>
      <c r="D92" t="s">
        <v>279</v>
      </c>
    </row>
    <row r="93" spans="1:4">
      <c r="A93" s="5" t="s">
        <v>252</v>
      </c>
      <c r="B93" s="5" t="s">
        <v>280</v>
      </c>
      <c r="C93" t="s">
        <v>281</v>
      </c>
      <c r="D93" t="s">
        <v>282</v>
      </c>
    </row>
    <row r="94" spans="1:4">
      <c r="A94" s="5" t="s">
        <v>252</v>
      </c>
      <c r="B94" s="5" t="s">
        <v>283</v>
      </c>
      <c r="C94" t="s">
        <v>284</v>
      </c>
      <c r="D94" t="s">
        <v>285</v>
      </c>
    </row>
    <row r="95" spans="1:4">
      <c r="A95" s="5" t="s">
        <v>252</v>
      </c>
      <c r="B95" s="5" t="s">
        <v>286</v>
      </c>
      <c r="C95" t="s">
        <v>287</v>
      </c>
      <c r="D95" t="s">
        <v>288</v>
      </c>
    </row>
    <row r="96" spans="1:4">
      <c r="A96" s="5" t="s">
        <v>252</v>
      </c>
      <c r="B96" s="5" t="s">
        <v>289</v>
      </c>
      <c r="C96" t="s">
        <v>290</v>
      </c>
      <c r="D96" t="s">
        <v>291</v>
      </c>
    </row>
    <row r="97" spans="1:4">
      <c r="A97" s="5" t="s">
        <v>252</v>
      </c>
      <c r="B97" s="5" t="s">
        <v>292</v>
      </c>
      <c r="C97" t="s">
        <v>293</v>
      </c>
      <c r="D97" t="s">
        <v>294</v>
      </c>
    </row>
    <row r="98" spans="1:4">
      <c r="A98" s="5" t="s">
        <v>252</v>
      </c>
      <c r="B98" s="5" t="s">
        <v>295</v>
      </c>
      <c r="C98" t="s">
        <v>296</v>
      </c>
      <c r="D98" t="s">
        <v>297</v>
      </c>
    </row>
    <row r="99" spans="1:4">
      <c r="A99" s="5" t="s">
        <v>252</v>
      </c>
      <c r="B99" s="5" t="s">
        <v>298</v>
      </c>
      <c r="C99" t="s">
        <v>299</v>
      </c>
      <c r="D99" t="s">
        <v>300</v>
      </c>
    </row>
    <row r="100" spans="1:4">
      <c r="A100" s="5" t="s">
        <v>301</v>
      </c>
      <c r="B100" s="5" t="s">
        <v>302</v>
      </c>
      <c r="C100" t="s">
        <v>303</v>
      </c>
      <c r="D100" t="s">
        <v>304</v>
      </c>
    </row>
    <row r="101" spans="1:4">
      <c r="A101" s="5" t="s">
        <v>301</v>
      </c>
      <c r="B101" s="5" t="s">
        <v>305</v>
      </c>
      <c r="C101" t="s">
        <v>306</v>
      </c>
      <c r="D101" t="s">
        <v>307</v>
      </c>
    </row>
    <row r="102" spans="1:4">
      <c r="A102" s="5" t="s">
        <v>301</v>
      </c>
      <c r="B102" s="5" t="s">
        <v>308</v>
      </c>
      <c r="C102" t="s">
        <v>309</v>
      </c>
      <c r="D102" t="s">
        <v>310</v>
      </c>
    </row>
    <row r="103" spans="1:4">
      <c r="A103" s="5" t="s">
        <v>301</v>
      </c>
      <c r="B103" s="5" t="s">
        <v>311</v>
      </c>
      <c r="C103" t="s">
        <v>312</v>
      </c>
      <c r="D103" t="s">
        <v>313</v>
      </c>
    </row>
    <row r="104" spans="1:4">
      <c r="A104" s="5" t="s">
        <v>301</v>
      </c>
      <c r="B104" s="5" t="s">
        <v>314</v>
      </c>
      <c r="C104" t="s">
        <v>315</v>
      </c>
      <c r="D104" t="s">
        <v>316</v>
      </c>
    </row>
    <row r="105" spans="1:4">
      <c r="A105" s="5" t="s">
        <v>301</v>
      </c>
      <c r="B105" s="5" t="s">
        <v>317</v>
      </c>
      <c r="C105" t="s">
        <v>318</v>
      </c>
      <c r="D105" t="s">
        <v>319</v>
      </c>
    </row>
    <row r="106" spans="1:4">
      <c r="A106" s="5" t="s">
        <v>301</v>
      </c>
      <c r="B106" s="5" t="s">
        <v>320</v>
      </c>
      <c r="C106" t="s">
        <v>321</v>
      </c>
      <c r="D106" t="s">
        <v>322</v>
      </c>
    </row>
    <row r="107" spans="1:4">
      <c r="A107" s="5" t="s">
        <v>301</v>
      </c>
      <c r="B107" s="5" t="s">
        <v>323</v>
      </c>
      <c r="C107" t="s">
        <v>324</v>
      </c>
      <c r="D107" t="s">
        <v>325</v>
      </c>
    </row>
    <row r="108" spans="1:4">
      <c r="A108" s="5" t="s">
        <v>301</v>
      </c>
      <c r="B108" s="5" t="s">
        <v>326</v>
      </c>
      <c r="C108" t="s">
        <v>327</v>
      </c>
      <c r="D108" t="s">
        <v>328</v>
      </c>
    </row>
    <row r="109" spans="1:4">
      <c r="A109" s="5" t="s">
        <v>301</v>
      </c>
      <c r="B109" s="5" t="s">
        <v>329</v>
      </c>
      <c r="C109" t="s">
        <v>330</v>
      </c>
      <c r="D109" t="s">
        <v>331</v>
      </c>
    </row>
    <row r="110" spans="1:4">
      <c r="A110" s="5" t="s">
        <v>301</v>
      </c>
      <c r="B110" s="5" t="s">
        <v>332</v>
      </c>
      <c r="C110" t="s">
        <v>333</v>
      </c>
      <c r="D110" t="s">
        <v>334</v>
      </c>
    </row>
    <row r="111" spans="1:4">
      <c r="A111" s="5" t="s">
        <v>301</v>
      </c>
      <c r="B111" s="5" t="s">
        <v>335</v>
      </c>
      <c r="C111" t="s">
        <v>336</v>
      </c>
      <c r="D111" t="s">
        <v>337</v>
      </c>
    </row>
    <row r="112" spans="1:4">
      <c r="A112" s="5" t="s">
        <v>301</v>
      </c>
      <c r="B112" s="5" t="s">
        <v>338</v>
      </c>
      <c r="C112" t="s">
        <v>339</v>
      </c>
      <c r="D112" t="s">
        <v>340</v>
      </c>
    </row>
    <row r="113" spans="1:4">
      <c r="A113" s="5" t="s">
        <v>301</v>
      </c>
      <c r="B113" s="5" t="s">
        <v>341</v>
      </c>
      <c r="C113" t="s">
        <v>342</v>
      </c>
      <c r="D113" t="s">
        <v>343</v>
      </c>
    </row>
    <row r="114" spans="1:4">
      <c r="A114" s="5" t="s">
        <v>301</v>
      </c>
      <c r="B114" s="5" t="s">
        <v>344</v>
      </c>
      <c r="C114" t="s">
        <v>345</v>
      </c>
      <c r="D114" t="s">
        <v>346</v>
      </c>
    </row>
    <row r="115" spans="1:4">
      <c r="A115" s="5" t="s">
        <v>301</v>
      </c>
      <c r="B115" s="5" t="s">
        <v>347</v>
      </c>
      <c r="C115" t="s">
        <v>348</v>
      </c>
      <c r="D115" t="s">
        <v>349</v>
      </c>
    </row>
    <row r="116" spans="1:4">
      <c r="A116" s="5" t="s">
        <v>301</v>
      </c>
      <c r="B116" s="5" t="s">
        <v>350</v>
      </c>
      <c r="C116" t="s">
        <v>351</v>
      </c>
      <c r="D116" t="s">
        <v>352</v>
      </c>
    </row>
    <row r="117" spans="1:4">
      <c r="A117" s="5" t="s">
        <v>301</v>
      </c>
      <c r="B117" s="5" t="s">
        <v>353</v>
      </c>
      <c r="C117" t="s">
        <v>354</v>
      </c>
      <c r="D117" t="s">
        <v>355</v>
      </c>
    </row>
    <row r="118" spans="1:4">
      <c r="A118" s="5" t="s">
        <v>301</v>
      </c>
      <c r="B118" s="5" t="s">
        <v>356</v>
      </c>
      <c r="C118" t="s">
        <v>357</v>
      </c>
      <c r="D118" t="s">
        <v>358</v>
      </c>
    </row>
    <row r="119" spans="1:4">
      <c r="A119" s="5" t="s">
        <v>301</v>
      </c>
      <c r="B119" s="5" t="s">
        <v>359</v>
      </c>
      <c r="C119" t="s">
        <v>360</v>
      </c>
      <c r="D119" t="s">
        <v>361</v>
      </c>
    </row>
    <row r="120" spans="1:4">
      <c r="A120" s="5" t="s">
        <v>362</v>
      </c>
      <c r="B120" s="5" t="s">
        <v>363</v>
      </c>
      <c r="C120" t="s">
        <v>364</v>
      </c>
      <c r="D120" t="s">
        <v>365</v>
      </c>
    </row>
    <row r="121" spans="1:4">
      <c r="A121" s="5" t="s">
        <v>362</v>
      </c>
      <c r="B121" s="5" t="s">
        <v>366</v>
      </c>
      <c r="C121" t="s">
        <v>367</v>
      </c>
      <c r="D121" t="s">
        <v>368</v>
      </c>
    </row>
    <row r="122" spans="1:4">
      <c r="A122" s="5" t="s">
        <v>362</v>
      </c>
      <c r="B122" s="5" t="s">
        <v>369</v>
      </c>
      <c r="C122" t="s">
        <v>370</v>
      </c>
      <c r="D122" t="s">
        <v>371</v>
      </c>
    </row>
    <row r="123" spans="1:4">
      <c r="A123" s="5" t="s">
        <v>362</v>
      </c>
      <c r="B123" s="5" t="s">
        <v>372</v>
      </c>
      <c r="C123" t="s">
        <v>373</v>
      </c>
      <c r="D123" t="s">
        <v>374</v>
      </c>
    </row>
    <row r="124" spans="1:4">
      <c r="A124" s="5" t="s">
        <v>362</v>
      </c>
      <c r="B124" s="5" t="s">
        <v>375</v>
      </c>
      <c r="C124" t="s">
        <v>376</v>
      </c>
      <c r="D124" t="s">
        <v>377</v>
      </c>
    </row>
    <row r="125" spans="1:4">
      <c r="A125" s="5" t="s">
        <v>362</v>
      </c>
      <c r="B125" s="5" t="s">
        <v>378</v>
      </c>
      <c r="C125" t="s">
        <v>379</v>
      </c>
      <c r="D125" t="s">
        <v>380</v>
      </c>
    </row>
    <row r="126" spans="1:4">
      <c r="A126" s="5" t="s">
        <v>362</v>
      </c>
      <c r="B126" s="5" t="s">
        <v>381</v>
      </c>
      <c r="C126" t="s">
        <v>382</v>
      </c>
      <c r="D126" t="s">
        <v>383</v>
      </c>
    </row>
    <row r="127" spans="1:4">
      <c r="A127" s="5" t="s">
        <v>362</v>
      </c>
      <c r="B127" s="5" t="s">
        <v>384</v>
      </c>
      <c r="C127" t="s">
        <v>385</v>
      </c>
      <c r="D127" t="s">
        <v>386</v>
      </c>
    </row>
    <row r="128" spans="1:4">
      <c r="A128" s="5" t="s">
        <v>362</v>
      </c>
      <c r="B128" s="5" t="s">
        <v>387</v>
      </c>
      <c r="C128" t="s">
        <v>388</v>
      </c>
      <c r="D128" t="s">
        <v>389</v>
      </c>
    </row>
    <row r="129" spans="1:4">
      <c r="A129" s="5" t="s">
        <v>362</v>
      </c>
      <c r="B129" s="5" t="s">
        <v>390</v>
      </c>
      <c r="C129" t="s">
        <v>391</v>
      </c>
      <c r="D129" t="s">
        <v>392</v>
      </c>
    </row>
    <row r="130" spans="1:4">
      <c r="A130" s="5" t="s">
        <v>362</v>
      </c>
      <c r="B130" s="5" t="s">
        <v>393</v>
      </c>
      <c r="C130" t="s">
        <v>394</v>
      </c>
      <c r="D130" t="s">
        <v>395</v>
      </c>
    </row>
    <row r="131" spans="1:4">
      <c r="A131" s="5" t="s">
        <v>362</v>
      </c>
      <c r="B131" s="5" t="s">
        <v>396</v>
      </c>
      <c r="C131" t="s">
        <v>397</v>
      </c>
      <c r="D131" t="s">
        <v>398</v>
      </c>
    </row>
    <row r="132" spans="1:4">
      <c r="A132" s="5" t="s">
        <v>362</v>
      </c>
      <c r="B132" s="5" t="s">
        <v>399</v>
      </c>
      <c r="C132" t="s">
        <v>400</v>
      </c>
      <c r="D132" t="s">
        <v>398</v>
      </c>
    </row>
    <row r="133" spans="1:4">
      <c r="A133" s="5" t="s">
        <v>362</v>
      </c>
      <c r="B133" s="5" t="s">
        <v>401</v>
      </c>
      <c r="C133" t="s">
        <v>402</v>
      </c>
      <c r="D133" t="s">
        <v>403</v>
      </c>
    </row>
    <row r="134" spans="1:4">
      <c r="A134" s="5" t="s">
        <v>362</v>
      </c>
      <c r="B134" s="5" t="s">
        <v>404</v>
      </c>
      <c r="C134" t="s">
        <v>405</v>
      </c>
      <c r="D134" t="s">
        <v>406</v>
      </c>
    </row>
    <row r="135" spans="1:4">
      <c r="A135" s="5" t="s">
        <v>362</v>
      </c>
      <c r="B135" s="5" t="s">
        <v>407</v>
      </c>
      <c r="C135" t="s">
        <v>408</v>
      </c>
      <c r="D135" t="s">
        <v>409</v>
      </c>
    </row>
    <row r="136" spans="1:4">
      <c r="A136" s="5" t="s">
        <v>362</v>
      </c>
      <c r="B136" s="5" t="s">
        <v>410</v>
      </c>
      <c r="C136" t="s">
        <v>411</v>
      </c>
      <c r="D136" t="s">
        <v>412</v>
      </c>
    </row>
    <row r="137" spans="1:29">
      <c r="A137" s="10" t="s">
        <v>362</v>
      </c>
      <c r="B137" s="10" t="s">
        <v>413</v>
      </c>
      <c r="C137" s="11" t="s">
        <v>414</v>
      </c>
      <c r="D137" s="11" t="s">
        <v>415</v>
      </c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  <c r="AA137" s="11"/>
      <c r="AB137" s="11"/>
      <c r="AC137" s="11"/>
    </row>
  </sheetData>
  <mergeCells count="1">
    <mergeCell ref="A1:D1"/>
  </mergeCells>
  <conditionalFormatting sqref="C3:C137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8"/>
  <sheetViews>
    <sheetView topLeftCell="B1" workbookViewId="0">
      <selection activeCell="K1" sqref="K1:L20"/>
    </sheetView>
  </sheetViews>
  <sheetFormatPr defaultColWidth="9" defaultRowHeight="13.5"/>
  <cols>
    <col min="5" max="5" width="14.875" customWidth="1"/>
    <col min="12" max="12" width="11.375" customWidth="1"/>
  </cols>
  <sheetData>
    <row r="1" ht="16.5" spans="1:16">
      <c r="A1" s="1" t="s">
        <v>6</v>
      </c>
      <c r="B1" s="2" t="s">
        <v>416</v>
      </c>
      <c r="C1" s="1"/>
      <c r="D1" t="s">
        <v>58</v>
      </c>
      <c r="E1" s="3" t="s">
        <v>417</v>
      </c>
      <c r="G1" t="s">
        <v>204</v>
      </c>
      <c r="H1" s="3" t="s">
        <v>418</v>
      </c>
      <c r="I1" t="s">
        <v>253</v>
      </c>
      <c r="J1" t="s">
        <v>419</v>
      </c>
      <c r="K1" t="s">
        <v>302</v>
      </c>
      <c r="L1" t="s">
        <v>420</v>
      </c>
      <c r="M1" t="s">
        <v>363</v>
      </c>
      <c r="N1" t="s">
        <v>421</v>
      </c>
      <c r="O1" t="s">
        <v>422</v>
      </c>
      <c r="P1" s="4" t="s">
        <v>423</v>
      </c>
    </row>
    <row r="2" ht="16.5" spans="1:16">
      <c r="A2" s="1" t="s">
        <v>9</v>
      </c>
      <c r="B2" s="2" t="s">
        <v>416</v>
      </c>
      <c r="C2" s="1"/>
      <c r="D2" t="s">
        <v>61</v>
      </c>
      <c r="E2" s="3" t="s">
        <v>417</v>
      </c>
      <c r="G2" t="s">
        <v>207</v>
      </c>
      <c r="H2" s="3" t="s">
        <v>418</v>
      </c>
      <c r="I2" t="s">
        <v>256</v>
      </c>
      <c r="J2" t="s">
        <v>419</v>
      </c>
      <c r="K2" t="s">
        <v>305</v>
      </c>
      <c r="L2" t="s">
        <v>420</v>
      </c>
      <c r="M2" t="s">
        <v>366</v>
      </c>
      <c r="N2" t="s">
        <v>421</v>
      </c>
      <c r="O2" t="s">
        <v>424</v>
      </c>
      <c r="P2" s="4" t="s">
        <v>423</v>
      </c>
    </row>
    <row r="3" ht="16.5" spans="1:16">
      <c r="A3" s="1" t="s">
        <v>12</v>
      </c>
      <c r="B3" s="2" t="s">
        <v>416</v>
      </c>
      <c r="C3" s="1"/>
      <c r="D3" t="s">
        <v>64</v>
      </c>
      <c r="E3" s="3" t="s">
        <v>417</v>
      </c>
      <c r="G3" t="s">
        <v>210</v>
      </c>
      <c r="H3" s="3" t="s">
        <v>418</v>
      </c>
      <c r="I3" t="s">
        <v>259</v>
      </c>
      <c r="J3" t="s">
        <v>419</v>
      </c>
      <c r="K3" t="s">
        <v>308</v>
      </c>
      <c r="L3" t="s">
        <v>420</v>
      </c>
      <c r="M3" t="s">
        <v>369</v>
      </c>
      <c r="N3" t="s">
        <v>421</v>
      </c>
      <c r="O3" t="s">
        <v>425</v>
      </c>
      <c r="P3" s="4" t="s">
        <v>423</v>
      </c>
    </row>
    <row r="4" ht="16.5" spans="1:16">
      <c r="A4" s="1" t="s">
        <v>15</v>
      </c>
      <c r="B4" s="2" t="s">
        <v>416</v>
      </c>
      <c r="C4" s="1"/>
      <c r="D4" t="s">
        <v>67</v>
      </c>
      <c r="E4" s="3" t="s">
        <v>417</v>
      </c>
      <c r="G4" t="s">
        <v>213</v>
      </c>
      <c r="H4" s="3" t="s">
        <v>418</v>
      </c>
      <c r="I4" t="s">
        <v>262</v>
      </c>
      <c r="J4" t="s">
        <v>419</v>
      </c>
      <c r="K4" t="s">
        <v>311</v>
      </c>
      <c r="L4" t="s">
        <v>420</v>
      </c>
      <c r="M4" t="s">
        <v>372</v>
      </c>
      <c r="N4" t="s">
        <v>421</v>
      </c>
      <c r="O4" t="s">
        <v>426</v>
      </c>
      <c r="P4" s="4" t="s">
        <v>423</v>
      </c>
    </row>
    <row r="5" ht="16.5" spans="1:16">
      <c r="A5" s="1" t="s">
        <v>18</v>
      </c>
      <c r="B5" s="2" t="s">
        <v>416</v>
      </c>
      <c r="C5" s="1"/>
      <c r="D5" t="s">
        <v>70</v>
      </c>
      <c r="E5" s="3" t="s">
        <v>417</v>
      </c>
      <c r="G5" t="s">
        <v>216</v>
      </c>
      <c r="H5" s="3" t="s">
        <v>418</v>
      </c>
      <c r="I5" t="s">
        <v>265</v>
      </c>
      <c r="J5" t="s">
        <v>419</v>
      </c>
      <c r="K5" t="s">
        <v>314</v>
      </c>
      <c r="L5" t="s">
        <v>420</v>
      </c>
      <c r="M5" t="s">
        <v>375</v>
      </c>
      <c r="N5" t="s">
        <v>421</v>
      </c>
      <c r="O5" t="s">
        <v>427</v>
      </c>
      <c r="P5" s="4" t="s">
        <v>423</v>
      </c>
    </row>
    <row r="6" ht="16.5" spans="1:16">
      <c r="A6" s="1" t="s">
        <v>21</v>
      </c>
      <c r="B6" s="2" t="s">
        <v>416</v>
      </c>
      <c r="C6" s="1"/>
      <c r="D6" t="s">
        <v>73</v>
      </c>
      <c r="E6" s="3" t="s">
        <v>417</v>
      </c>
      <c r="G6" t="s">
        <v>219</v>
      </c>
      <c r="H6" s="3" t="s">
        <v>418</v>
      </c>
      <c r="I6" t="s">
        <v>268</v>
      </c>
      <c r="J6" t="s">
        <v>419</v>
      </c>
      <c r="K6" t="s">
        <v>317</v>
      </c>
      <c r="L6" t="s">
        <v>420</v>
      </c>
      <c r="M6" t="s">
        <v>378</v>
      </c>
      <c r="N6" t="s">
        <v>421</v>
      </c>
      <c r="O6" t="s">
        <v>428</v>
      </c>
      <c r="P6" s="4" t="s">
        <v>423</v>
      </c>
    </row>
    <row r="7" ht="16.5" spans="1:16">
      <c r="A7" s="1" t="s">
        <v>24</v>
      </c>
      <c r="B7" s="2" t="s">
        <v>416</v>
      </c>
      <c r="C7" s="1"/>
      <c r="D7" t="s">
        <v>76</v>
      </c>
      <c r="E7" s="3" t="s">
        <v>417</v>
      </c>
      <c r="G7" t="s">
        <v>222</v>
      </c>
      <c r="H7" s="3" t="s">
        <v>418</v>
      </c>
      <c r="I7" t="s">
        <v>271</v>
      </c>
      <c r="J7" t="s">
        <v>419</v>
      </c>
      <c r="K7" t="s">
        <v>320</v>
      </c>
      <c r="L7" t="s">
        <v>420</v>
      </c>
      <c r="M7" t="s">
        <v>381</v>
      </c>
      <c r="N7" t="s">
        <v>421</v>
      </c>
      <c r="O7" t="s">
        <v>429</v>
      </c>
      <c r="P7" s="4" t="s">
        <v>423</v>
      </c>
    </row>
    <row r="8" ht="16.5" spans="1:16">
      <c r="A8" s="1" t="s">
        <v>27</v>
      </c>
      <c r="B8" s="2" t="s">
        <v>416</v>
      </c>
      <c r="C8" s="1"/>
      <c r="D8" t="s">
        <v>79</v>
      </c>
      <c r="E8" s="3" t="s">
        <v>417</v>
      </c>
      <c r="G8" t="s">
        <v>225</v>
      </c>
      <c r="H8" s="3" t="s">
        <v>418</v>
      </c>
      <c r="I8" t="s">
        <v>274</v>
      </c>
      <c r="J8" t="s">
        <v>419</v>
      </c>
      <c r="K8" t="s">
        <v>323</v>
      </c>
      <c r="L8" t="s">
        <v>420</v>
      </c>
      <c r="M8" t="s">
        <v>384</v>
      </c>
      <c r="N8" t="s">
        <v>421</v>
      </c>
      <c r="O8" t="s">
        <v>430</v>
      </c>
      <c r="P8" s="4" t="s">
        <v>423</v>
      </c>
    </row>
    <row r="9" ht="16.5" spans="1:16">
      <c r="A9" s="1" t="s">
        <v>30</v>
      </c>
      <c r="B9" s="2" t="s">
        <v>416</v>
      </c>
      <c r="C9" s="1"/>
      <c r="D9" t="s">
        <v>82</v>
      </c>
      <c r="E9" s="3" t="s">
        <v>417</v>
      </c>
      <c r="G9" t="s">
        <v>228</v>
      </c>
      <c r="H9" s="3" t="s">
        <v>418</v>
      </c>
      <c r="I9" t="s">
        <v>277</v>
      </c>
      <c r="J9" t="s">
        <v>419</v>
      </c>
      <c r="K9" t="s">
        <v>326</v>
      </c>
      <c r="L9" t="s">
        <v>420</v>
      </c>
      <c r="M9" t="s">
        <v>387</v>
      </c>
      <c r="N9" t="s">
        <v>421</v>
      </c>
      <c r="O9" t="s">
        <v>431</v>
      </c>
      <c r="P9" s="4" t="s">
        <v>423</v>
      </c>
    </row>
    <row r="10" ht="16.5" spans="1:16">
      <c r="A10" s="1" t="s">
        <v>33</v>
      </c>
      <c r="B10" s="2" t="s">
        <v>416</v>
      </c>
      <c r="C10" s="1"/>
      <c r="D10" t="s">
        <v>85</v>
      </c>
      <c r="E10" s="3" t="s">
        <v>417</v>
      </c>
      <c r="G10" t="s">
        <v>231</v>
      </c>
      <c r="H10" s="3" t="s">
        <v>418</v>
      </c>
      <c r="I10" t="s">
        <v>280</v>
      </c>
      <c r="J10" t="s">
        <v>419</v>
      </c>
      <c r="K10" t="s">
        <v>329</v>
      </c>
      <c r="L10" t="s">
        <v>420</v>
      </c>
      <c r="M10" t="s">
        <v>390</v>
      </c>
      <c r="N10" t="s">
        <v>421</v>
      </c>
      <c r="O10" t="s">
        <v>432</v>
      </c>
      <c r="P10" s="4" t="s">
        <v>423</v>
      </c>
    </row>
    <row r="11" ht="16.5" spans="1:16">
      <c r="A11" s="1" t="s">
        <v>36</v>
      </c>
      <c r="B11" s="2" t="s">
        <v>416</v>
      </c>
      <c r="C11" s="1"/>
      <c r="D11" t="s">
        <v>88</v>
      </c>
      <c r="E11" s="3" t="s">
        <v>417</v>
      </c>
      <c r="G11" t="s">
        <v>234</v>
      </c>
      <c r="H11" s="3" t="s">
        <v>418</v>
      </c>
      <c r="I11" t="s">
        <v>283</v>
      </c>
      <c r="J11" t="s">
        <v>419</v>
      </c>
      <c r="K11" t="s">
        <v>332</v>
      </c>
      <c r="L11" t="s">
        <v>420</v>
      </c>
      <c r="M11" t="s">
        <v>393</v>
      </c>
      <c r="N11" t="s">
        <v>421</v>
      </c>
      <c r="O11" t="s">
        <v>433</v>
      </c>
      <c r="P11" s="4" t="s">
        <v>423</v>
      </c>
    </row>
    <row r="12" ht="16.5" spans="1:16">
      <c r="A12" s="1" t="s">
        <v>39</v>
      </c>
      <c r="B12" s="2" t="s">
        <v>416</v>
      </c>
      <c r="C12" s="1"/>
      <c r="D12" t="s">
        <v>91</v>
      </c>
      <c r="E12" s="3" t="s">
        <v>417</v>
      </c>
      <c r="G12" t="s">
        <v>237</v>
      </c>
      <c r="H12" s="3" t="s">
        <v>418</v>
      </c>
      <c r="I12" t="s">
        <v>286</v>
      </c>
      <c r="J12" t="s">
        <v>419</v>
      </c>
      <c r="K12" t="s">
        <v>335</v>
      </c>
      <c r="L12" t="s">
        <v>420</v>
      </c>
      <c r="M12" t="s">
        <v>396</v>
      </c>
      <c r="N12" t="s">
        <v>421</v>
      </c>
      <c r="O12" t="s">
        <v>434</v>
      </c>
      <c r="P12" s="4" t="s">
        <v>423</v>
      </c>
    </row>
    <row r="13" ht="16.5" spans="1:16">
      <c r="A13" s="1" t="s">
        <v>42</v>
      </c>
      <c r="B13" s="2" t="s">
        <v>416</v>
      </c>
      <c r="C13" s="1"/>
      <c r="D13" t="s">
        <v>94</v>
      </c>
      <c r="E13" s="3" t="s">
        <v>417</v>
      </c>
      <c r="G13" t="s">
        <v>240</v>
      </c>
      <c r="H13" s="3" t="s">
        <v>418</v>
      </c>
      <c r="I13" t="s">
        <v>289</v>
      </c>
      <c r="J13" t="s">
        <v>419</v>
      </c>
      <c r="K13" t="s">
        <v>338</v>
      </c>
      <c r="L13" t="s">
        <v>420</v>
      </c>
      <c r="M13" t="s">
        <v>399</v>
      </c>
      <c r="N13" t="s">
        <v>421</v>
      </c>
      <c r="O13" t="s">
        <v>435</v>
      </c>
      <c r="P13" s="4" t="s">
        <v>423</v>
      </c>
    </row>
    <row r="14" ht="16.5" spans="1:16">
      <c r="A14" s="1" t="s">
        <v>45</v>
      </c>
      <c r="B14" s="2" t="s">
        <v>416</v>
      </c>
      <c r="C14" s="1"/>
      <c r="D14" t="s">
        <v>97</v>
      </c>
      <c r="E14" s="3" t="s">
        <v>417</v>
      </c>
      <c r="G14" t="s">
        <v>243</v>
      </c>
      <c r="H14" s="3" t="s">
        <v>418</v>
      </c>
      <c r="I14" t="s">
        <v>292</v>
      </c>
      <c r="J14" t="s">
        <v>419</v>
      </c>
      <c r="K14" t="s">
        <v>341</v>
      </c>
      <c r="L14" t="s">
        <v>420</v>
      </c>
      <c r="M14" t="s">
        <v>401</v>
      </c>
      <c r="N14" t="s">
        <v>421</v>
      </c>
      <c r="O14" t="s">
        <v>436</v>
      </c>
      <c r="P14" s="4" t="s">
        <v>423</v>
      </c>
    </row>
    <row r="15" ht="16.5" spans="1:16">
      <c r="A15" s="1" t="s">
        <v>48</v>
      </c>
      <c r="B15" s="2" t="s">
        <v>416</v>
      </c>
      <c r="C15" s="1"/>
      <c r="D15" t="s">
        <v>100</v>
      </c>
      <c r="E15" s="3" t="s">
        <v>417</v>
      </c>
      <c r="G15" t="s">
        <v>246</v>
      </c>
      <c r="H15" s="3" t="s">
        <v>418</v>
      </c>
      <c r="I15" t="s">
        <v>295</v>
      </c>
      <c r="J15" t="s">
        <v>419</v>
      </c>
      <c r="K15" t="s">
        <v>344</v>
      </c>
      <c r="L15" t="s">
        <v>420</v>
      </c>
      <c r="M15" t="s">
        <v>404</v>
      </c>
      <c r="N15" t="s">
        <v>421</v>
      </c>
      <c r="O15" t="s">
        <v>437</v>
      </c>
      <c r="P15" s="4" t="s">
        <v>423</v>
      </c>
    </row>
    <row r="16" ht="16.5" spans="1:16">
      <c r="A16" s="1" t="s">
        <v>51</v>
      </c>
      <c r="B16" s="2" t="s">
        <v>416</v>
      </c>
      <c r="C16" s="1"/>
      <c r="D16" t="s">
        <v>103</v>
      </c>
      <c r="E16" s="3" t="s">
        <v>417</v>
      </c>
      <c r="G16" t="s">
        <v>249</v>
      </c>
      <c r="H16" s="3" t="s">
        <v>418</v>
      </c>
      <c r="I16" t="s">
        <v>298</v>
      </c>
      <c r="J16" t="s">
        <v>419</v>
      </c>
      <c r="K16" t="s">
        <v>347</v>
      </c>
      <c r="L16" t="s">
        <v>420</v>
      </c>
      <c r="M16" t="s">
        <v>407</v>
      </c>
      <c r="N16" t="s">
        <v>421</v>
      </c>
      <c r="O16" t="s">
        <v>438</v>
      </c>
      <c r="P16" s="4" t="s">
        <v>423</v>
      </c>
    </row>
    <row r="17" ht="16.5" spans="1:16">
      <c r="A17" s="1" t="s">
        <v>54</v>
      </c>
      <c r="B17" s="2" t="s">
        <v>416</v>
      </c>
      <c r="C17" s="1"/>
      <c r="D17" t="s">
        <v>106</v>
      </c>
      <c r="E17" s="3" t="s">
        <v>417</v>
      </c>
      <c r="K17" t="s">
        <v>350</v>
      </c>
      <c r="L17" t="s">
        <v>420</v>
      </c>
      <c r="M17" t="s">
        <v>410</v>
      </c>
      <c r="N17" t="s">
        <v>421</v>
      </c>
      <c r="O17" t="s">
        <v>439</v>
      </c>
      <c r="P17" s="4" t="s">
        <v>423</v>
      </c>
    </row>
    <row r="18" ht="15.75" spans="4:16">
      <c r="D18" t="s">
        <v>109</v>
      </c>
      <c r="E18" s="3" t="s">
        <v>417</v>
      </c>
      <c r="K18" t="s">
        <v>353</v>
      </c>
      <c r="L18" t="s">
        <v>420</v>
      </c>
      <c r="M18" t="s">
        <v>413</v>
      </c>
      <c r="N18" t="s">
        <v>421</v>
      </c>
      <c r="O18" t="s">
        <v>440</v>
      </c>
      <c r="P18" s="4" t="s">
        <v>423</v>
      </c>
    </row>
    <row r="19" ht="15.75" spans="4:16">
      <c r="D19" t="s">
        <v>112</v>
      </c>
      <c r="E19" s="3" t="s">
        <v>417</v>
      </c>
      <c r="K19" t="s">
        <v>356</v>
      </c>
      <c r="L19" t="s">
        <v>420</v>
      </c>
      <c r="O19" t="s">
        <v>441</v>
      </c>
      <c r="P19" s="4" t="s">
        <v>423</v>
      </c>
    </row>
    <row r="20" ht="15.75" spans="4:16">
      <c r="D20" t="s">
        <v>115</v>
      </c>
      <c r="E20" s="3" t="s">
        <v>417</v>
      </c>
      <c r="K20" t="s">
        <v>359</v>
      </c>
      <c r="L20" t="s">
        <v>420</v>
      </c>
      <c r="N20" t="s">
        <v>442</v>
      </c>
      <c r="O20" t="s">
        <v>443</v>
      </c>
      <c r="P20" s="4" t="s">
        <v>423</v>
      </c>
    </row>
    <row r="21" ht="15.75" spans="4:16">
      <c r="D21" t="s">
        <v>118</v>
      </c>
      <c r="E21" s="3" t="s">
        <v>417</v>
      </c>
      <c r="O21" t="s">
        <v>444</v>
      </c>
      <c r="P21" s="4" t="s">
        <v>423</v>
      </c>
    </row>
    <row r="22" ht="15.75" spans="4:16">
      <c r="D22" t="s">
        <v>121</v>
      </c>
      <c r="E22" s="3" t="s">
        <v>417</v>
      </c>
      <c r="O22" t="s">
        <v>445</v>
      </c>
      <c r="P22" s="4" t="s">
        <v>423</v>
      </c>
    </row>
    <row r="23" ht="15.75" spans="4:16">
      <c r="D23" t="s">
        <v>124</v>
      </c>
      <c r="E23" s="3" t="s">
        <v>417</v>
      </c>
      <c r="O23" t="s">
        <v>446</v>
      </c>
      <c r="P23" s="4" t="s">
        <v>423</v>
      </c>
    </row>
    <row r="24" ht="15.75" spans="4:16">
      <c r="D24" t="s">
        <v>128</v>
      </c>
      <c r="E24" s="3" t="s">
        <v>447</v>
      </c>
      <c r="O24" t="s">
        <v>448</v>
      </c>
      <c r="P24" s="4" t="s">
        <v>423</v>
      </c>
    </row>
    <row r="25" ht="15.75" spans="4:16">
      <c r="D25" t="s">
        <v>131</v>
      </c>
      <c r="E25" s="3" t="s">
        <v>447</v>
      </c>
      <c r="O25" t="s">
        <v>449</v>
      </c>
      <c r="P25" s="4" t="s">
        <v>423</v>
      </c>
    </row>
    <row r="26" ht="15.75" spans="4:16">
      <c r="D26" t="s">
        <v>134</v>
      </c>
      <c r="E26" s="3" t="s">
        <v>447</v>
      </c>
      <c r="O26" t="s">
        <v>450</v>
      </c>
      <c r="P26" s="4" t="s">
        <v>423</v>
      </c>
    </row>
    <row r="27" ht="15.75" spans="4:16">
      <c r="D27" t="s">
        <v>137</v>
      </c>
      <c r="E27" s="3" t="s">
        <v>447</v>
      </c>
      <c r="O27" t="s">
        <v>451</v>
      </c>
      <c r="P27" s="4" t="s">
        <v>423</v>
      </c>
    </row>
    <row r="28" ht="15.75" spans="4:16">
      <c r="D28" t="s">
        <v>140</v>
      </c>
      <c r="E28" s="3" t="s">
        <v>447</v>
      </c>
      <c r="O28" t="s">
        <v>452</v>
      </c>
      <c r="P28" s="4" t="s">
        <v>423</v>
      </c>
    </row>
    <row r="29" ht="15.75" spans="4:16">
      <c r="D29" t="s">
        <v>143</v>
      </c>
      <c r="E29" s="3" t="s">
        <v>447</v>
      </c>
      <c r="O29" t="s">
        <v>453</v>
      </c>
      <c r="P29" s="4" t="s">
        <v>423</v>
      </c>
    </row>
    <row r="30" ht="15.75" spans="4:16">
      <c r="D30" t="s">
        <v>146</v>
      </c>
      <c r="E30" s="3" t="s">
        <v>447</v>
      </c>
      <c r="O30" t="s">
        <v>454</v>
      </c>
      <c r="P30" s="4" t="s">
        <v>423</v>
      </c>
    </row>
    <row r="31" ht="15.75" spans="4:16">
      <c r="D31" t="s">
        <v>149</v>
      </c>
      <c r="E31" s="3" t="s">
        <v>447</v>
      </c>
      <c r="O31" t="s">
        <v>455</v>
      </c>
      <c r="P31" s="4" t="s">
        <v>423</v>
      </c>
    </row>
    <row r="32" ht="15.75" spans="4:16">
      <c r="D32" t="s">
        <v>152</v>
      </c>
      <c r="E32" s="3" t="s">
        <v>447</v>
      </c>
      <c r="O32" t="s">
        <v>456</v>
      </c>
      <c r="P32" s="4" t="s">
        <v>423</v>
      </c>
    </row>
    <row r="33" ht="15.75" spans="4:16">
      <c r="D33" t="s">
        <v>155</v>
      </c>
      <c r="E33" s="3" t="s">
        <v>447</v>
      </c>
      <c r="O33" t="s">
        <v>457</v>
      </c>
      <c r="P33" s="4" t="s">
        <v>423</v>
      </c>
    </row>
    <row r="34" ht="15" spans="4:5">
      <c r="D34" t="s">
        <v>158</v>
      </c>
      <c r="E34" s="3" t="s">
        <v>447</v>
      </c>
    </row>
    <row r="35" ht="15" spans="4:5">
      <c r="D35" t="s">
        <v>161</v>
      </c>
      <c r="E35" s="3" t="s">
        <v>447</v>
      </c>
    </row>
    <row r="36" ht="15" spans="4:5">
      <c r="D36" t="s">
        <v>164</v>
      </c>
      <c r="E36" s="3" t="s">
        <v>447</v>
      </c>
    </row>
    <row r="37" ht="15" spans="4:5">
      <c r="D37" t="s">
        <v>167</v>
      </c>
      <c r="E37" s="3" t="s">
        <v>447</v>
      </c>
    </row>
    <row r="38" ht="15" spans="4:5">
      <c r="D38" t="s">
        <v>170</v>
      </c>
      <c r="E38" s="3" t="s">
        <v>447</v>
      </c>
    </row>
    <row r="39" ht="15" spans="4:5">
      <c r="D39" t="s">
        <v>173</v>
      </c>
      <c r="E39" s="3" t="s">
        <v>447</v>
      </c>
    </row>
    <row r="40" ht="15" spans="4:5">
      <c r="D40" t="s">
        <v>176</v>
      </c>
      <c r="E40" s="3" t="s">
        <v>447</v>
      </c>
    </row>
    <row r="41" ht="15" spans="4:5">
      <c r="D41" t="s">
        <v>179</v>
      </c>
      <c r="E41" s="3" t="s">
        <v>447</v>
      </c>
    </row>
    <row r="42" ht="15" spans="4:5">
      <c r="D42" t="s">
        <v>182</v>
      </c>
      <c r="E42" s="3" t="s">
        <v>447</v>
      </c>
    </row>
    <row r="43" ht="15" spans="4:5">
      <c r="D43" t="s">
        <v>185</v>
      </c>
      <c r="E43" s="3" t="s">
        <v>447</v>
      </c>
    </row>
    <row r="44" ht="15" spans="4:5">
      <c r="D44" t="s">
        <v>188</v>
      </c>
      <c r="E44" s="3" t="s">
        <v>447</v>
      </c>
    </row>
    <row r="45" ht="15" spans="4:5">
      <c r="D45" t="s">
        <v>191</v>
      </c>
      <c r="E45" s="3" t="s">
        <v>447</v>
      </c>
    </row>
    <row r="46" ht="15" spans="4:5">
      <c r="D46" t="s">
        <v>194</v>
      </c>
      <c r="E46" s="3" t="s">
        <v>447</v>
      </c>
    </row>
    <row r="47" ht="15" spans="4:5">
      <c r="D47" t="s">
        <v>197</v>
      </c>
      <c r="E47" s="3" t="s">
        <v>447</v>
      </c>
    </row>
    <row r="48" ht="15" spans="4:5">
      <c r="D48" t="s">
        <v>200</v>
      </c>
      <c r="E48" s="3" t="s">
        <v>44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3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hw</dc:creator>
  <cp:lastModifiedBy>曦</cp:lastModifiedBy>
  <dcterms:created xsi:type="dcterms:W3CDTF">2018-09-13T08:13:00Z</dcterms:created>
  <dcterms:modified xsi:type="dcterms:W3CDTF">2021-09-26T03:06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180DD71DADD4CC9882806960F7ED573</vt:lpwstr>
  </property>
  <property fmtid="{D5CDD505-2E9C-101B-9397-08002B2CF9AE}" pid="3" name="KSOProductBuildVer">
    <vt:lpwstr>2052-11.1.0.10938</vt:lpwstr>
  </property>
</Properties>
</file>